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elizabethcash/Box Sync/Research/CCGP California Conservation Genomics Project/Camponotus CCGP/Tables/"/>
    </mc:Choice>
  </mc:AlternateContent>
  <xr:revisionPtr revIDLastSave="0" documentId="13_ncr:1_{84C544E1-E349-8548-88AC-FC5091BB716F}" xr6:coauthVersionLast="47" xr6:coauthVersionMax="47" xr10:uidLastSave="{00000000-0000-0000-0000-000000000000}"/>
  <bookViews>
    <workbookView xWindow="-33960" yWindow="-980" windowWidth="30780" windowHeight="19880" xr2:uid="{00000000-000D-0000-FFFF-FFFF00000000}"/>
  </bookViews>
  <sheets>
    <sheet name="Formicidae genome metri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g/y+0DEttuCguHBKCL/R9lE/4RRQ=="/>
    </ext>
  </extLst>
</workbook>
</file>

<file path=xl/calcChain.xml><?xml version="1.0" encoding="utf-8"?>
<calcChain xmlns="http://schemas.openxmlformats.org/spreadsheetml/2006/main">
  <c r="L40" i="1" l="1"/>
  <c r="L35" i="1"/>
  <c r="L16" i="1"/>
  <c r="P81" i="1"/>
  <c r="N81" i="1"/>
  <c r="J81" i="1"/>
  <c r="H81" i="1"/>
  <c r="P80" i="1"/>
  <c r="N80" i="1"/>
  <c r="J80" i="1"/>
  <c r="H80" i="1"/>
  <c r="P79" i="1"/>
  <c r="N79" i="1"/>
  <c r="J79" i="1"/>
  <c r="H79" i="1"/>
  <c r="P78" i="1"/>
  <c r="N78" i="1"/>
  <c r="J78" i="1"/>
  <c r="H78" i="1"/>
  <c r="P77" i="1"/>
  <c r="N77" i="1"/>
  <c r="J77" i="1"/>
  <c r="H77" i="1"/>
  <c r="P76" i="1"/>
  <c r="N76" i="1"/>
  <c r="J76" i="1"/>
  <c r="H76" i="1"/>
  <c r="P75" i="1"/>
  <c r="N75" i="1"/>
  <c r="J75" i="1"/>
  <c r="H75" i="1"/>
  <c r="P74" i="1"/>
  <c r="N74" i="1"/>
  <c r="J74" i="1"/>
  <c r="H74" i="1"/>
  <c r="P73" i="1"/>
  <c r="N73" i="1"/>
  <c r="J73" i="1"/>
  <c r="H73" i="1"/>
  <c r="P72" i="1"/>
  <c r="N72" i="1"/>
  <c r="J72" i="1"/>
  <c r="H72" i="1"/>
  <c r="P71" i="1"/>
  <c r="N71" i="1"/>
  <c r="J71" i="1"/>
  <c r="H71" i="1"/>
  <c r="P70" i="1"/>
  <c r="N70" i="1"/>
  <c r="J70" i="1"/>
  <c r="H70" i="1"/>
  <c r="P69" i="1"/>
  <c r="N69" i="1"/>
  <c r="J69" i="1"/>
  <c r="H69" i="1"/>
  <c r="P68" i="1"/>
  <c r="N68" i="1"/>
  <c r="J68" i="1"/>
  <c r="H68" i="1"/>
  <c r="P67" i="1"/>
  <c r="N67" i="1"/>
  <c r="J67" i="1"/>
  <c r="H67" i="1"/>
  <c r="P66" i="1"/>
  <c r="N66" i="1"/>
  <c r="J66" i="1"/>
  <c r="H66" i="1"/>
  <c r="P65" i="1"/>
  <c r="N65" i="1"/>
  <c r="J65" i="1"/>
  <c r="H65" i="1"/>
  <c r="P64" i="1"/>
  <c r="N64" i="1"/>
  <c r="J64" i="1"/>
  <c r="H64" i="1"/>
  <c r="P63" i="1"/>
  <c r="N63" i="1"/>
  <c r="J63" i="1"/>
  <c r="H63" i="1"/>
  <c r="P62" i="1"/>
  <c r="N62" i="1"/>
  <c r="J62" i="1"/>
  <c r="H62" i="1"/>
  <c r="P61" i="1"/>
  <c r="N61" i="1"/>
  <c r="J61" i="1"/>
  <c r="H61" i="1"/>
  <c r="P60" i="1"/>
  <c r="N60" i="1"/>
  <c r="J60" i="1"/>
  <c r="H60" i="1"/>
  <c r="P59" i="1"/>
  <c r="N59" i="1"/>
  <c r="J59" i="1"/>
  <c r="H59" i="1"/>
  <c r="P58" i="1"/>
  <c r="N58" i="1"/>
  <c r="J58" i="1"/>
  <c r="H58" i="1"/>
  <c r="P57" i="1"/>
  <c r="N57" i="1"/>
  <c r="J57" i="1"/>
  <c r="H57" i="1"/>
  <c r="P56" i="1"/>
  <c r="N56" i="1"/>
  <c r="J56" i="1"/>
  <c r="H56" i="1"/>
  <c r="P55" i="1"/>
  <c r="N55" i="1"/>
  <c r="J55" i="1"/>
  <c r="H55" i="1"/>
  <c r="P54" i="1"/>
  <c r="N54" i="1"/>
  <c r="J54" i="1"/>
  <c r="H54" i="1"/>
  <c r="P53" i="1"/>
  <c r="N53" i="1"/>
  <c r="J53" i="1"/>
  <c r="H53" i="1"/>
  <c r="P52" i="1"/>
  <c r="N52" i="1"/>
  <c r="J52" i="1"/>
  <c r="H52" i="1"/>
  <c r="P51" i="1"/>
  <c r="N51" i="1"/>
  <c r="J51" i="1"/>
  <c r="H51" i="1"/>
  <c r="P50" i="1"/>
  <c r="N50" i="1"/>
  <c r="J50" i="1"/>
  <c r="H50" i="1"/>
  <c r="P49" i="1"/>
  <c r="N49" i="1"/>
  <c r="J49" i="1"/>
  <c r="H49" i="1"/>
  <c r="P48" i="1"/>
  <c r="N48" i="1"/>
  <c r="J48" i="1"/>
  <c r="H48" i="1"/>
  <c r="P47" i="1"/>
  <c r="N47" i="1"/>
  <c r="J47" i="1"/>
  <c r="H47" i="1"/>
  <c r="P46" i="1"/>
  <c r="N46" i="1"/>
  <c r="J46" i="1"/>
  <c r="H46" i="1"/>
  <c r="P45" i="1"/>
  <c r="N45" i="1"/>
  <c r="J45" i="1"/>
  <c r="H45" i="1"/>
  <c r="P44" i="1"/>
  <c r="N44" i="1"/>
  <c r="J44" i="1"/>
  <c r="H44" i="1"/>
  <c r="P43" i="1"/>
  <c r="N43" i="1"/>
  <c r="J43" i="1"/>
  <c r="H43" i="1"/>
  <c r="P42" i="1"/>
  <c r="N42" i="1"/>
  <c r="J42" i="1"/>
  <c r="H42" i="1"/>
  <c r="P41" i="1"/>
  <c r="N41" i="1"/>
  <c r="J41" i="1"/>
  <c r="H41" i="1"/>
  <c r="P40" i="1"/>
  <c r="N40" i="1"/>
  <c r="J40" i="1"/>
  <c r="H40" i="1"/>
  <c r="P39" i="1"/>
  <c r="N39" i="1"/>
  <c r="J39" i="1"/>
  <c r="H39" i="1"/>
  <c r="P38" i="1"/>
  <c r="N38" i="1"/>
  <c r="J38" i="1"/>
  <c r="H38" i="1"/>
  <c r="P37" i="1"/>
  <c r="N37" i="1"/>
  <c r="J37" i="1"/>
  <c r="H37" i="1"/>
  <c r="P36" i="1"/>
  <c r="N36" i="1"/>
  <c r="J36" i="1"/>
  <c r="H36" i="1"/>
  <c r="P35" i="1"/>
  <c r="N35" i="1"/>
  <c r="J35" i="1"/>
  <c r="H35" i="1"/>
  <c r="P34" i="1"/>
  <c r="N34" i="1"/>
  <c r="J34" i="1"/>
  <c r="H34" i="1"/>
  <c r="P33" i="1"/>
  <c r="N33" i="1"/>
  <c r="J33" i="1"/>
  <c r="H33" i="1"/>
  <c r="P32" i="1"/>
  <c r="N32" i="1"/>
  <c r="J32" i="1"/>
  <c r="H32" i="1"/>
  <c r="P31" i="1"/>
  <c r="N31" i="1"/>
  <c r="J31" i="1"/>
  <c r="H31" i="1"/>
  <c r="P30" i="1"/>
  <c r="N30" i="1"/>
  <c r="J30" i="1"/>
  <c r="H30" i="1"/>
  <c r="P29" i="1"/>
  <c r="N29" i="1"/>
  <c r="J29" i="1"/>
  <c r="H29" i="1"/>
  <c r="P28" i="1"/>
  <c r="N28" i="1"/>
  <c r="J28" i="1"/>
  <c r="H28" i="1"/>
  <c r="P27" i="1"/>
  <c r="N27" i="1"/>
  <c r="J27" i="1"/>
  <c r="H27" i="1"/>
  <c r="P26" i="1"/>
  <c r="N26" i="1"/>
  <c r="J26" i="1"/>
  <c r="H26" i="1"/>
  <c r="P25" i="1"/>
  <c r="N25" i="1"/>
  <c r="J25" i="1"/>
  <c r="H25" i="1"/>
  <c r="P24" i="1"/>
  <c r="N24" i="1"/>
  <c r="J24" i="1"/>
  <c r="H24" i="1"/>
  <c r="P23" i="1"/>
  <c r="N23" i="1"/>
  <c r="J23" i="1"/>
  <c r="H23" i="1"/>
  <c r="J22" i="1"/>
  <c r="H22" i="1"/>
  <c r="J21" i="1"/>
  <c r="H21" i="1"/>
  <c r="P20" i="1"/>
  <c r="N20" i="1"/>
  <c r="J20" i="1"/>
  <c r="H20" i="1"/>
  <c r="P19" i="1"/>
  <c r="N19" i="1"/>
  <c r="J19" i="1"/>
  <c r="H19" i="1"/>
  <c r="P18" i="1"/>
  <c r="N18" i="1"/>
  <c r="J18" i="1"/>
  <c r="H18" i="1"/>
  <c r="P17" i="1"/>
  <c r="N17" i="1"/>
  <c r="J17" i="1"/>
  <c r="H17" i="1"/>
  <c r="P16" i="1"/>
  <c r="N16" i="1"/>
  <c r="J16" i="1"/>
  <c r="H16" i="1"/>
  <c r="P15" i="1"/>
  <c r="N15" i="1"/>
  <c r="J15" i="1"/>
  <c r="H15" i="1"/>
  <c r="P14" i="1"/>
  <c r="N14" i="1"/>
  <c r="J14" i="1"/>
  <c r="H14" i="1"/>
  <c r="P13" i="1"/>
  <c r="N13" i="1"/>
  <c r="J13" i="1"/>
  <c r="H13" i="1"/>
  <c r="P12" i="1"/>
  <c r="N12" i="1"/>
  <c r="J12" i="1"/>
  <c r="H12" i="1"/>
  <c r="P11" i="1"/>
  <c r="N11" i="1"/>
  <c r="J11" i="1"/>
  <c r="H11" i="1"/>
  <c r="P10" i="1"/>
  <c r="N10" i="1"/>
  <c r="J10" i="1"/>
  <c r="H10" i="1"/>
  <c r="P9" i="1"/>
  <c r="N9" i="1"/>
  <c r="J9" i="1"/>
  <c r="H9" i="1"/>
  <c r="P8" i="1"/>
  <c r="N8" i="1"/>
  <c r="J8" i="1"/>
  <c r="H8" i="1"/>
  <c r="P7" i="1"/>
  <c r="N7" i="1"/>
  <c r="J7" i="1"/>
  <c r="H7" i="1"/>
  <c r="P6" i="1"/>
  <c r="N6" i="1"/>
  <c r="J6" i="1"/>
  <c r="H6" i="1"/>
  <c r="P5" i="1"/>
  <c r="N5" i="1"/>
  <c r="J5" i="1"/>
  <c r="H5" i="1"/>
  <c r="P4" i="1"/>
  <c r="N4" i="1"/>
  <c r="J4" i="1"/>
  <c r="H4" i="1"/>
  <c r="P3" i="1"/>
  <c r="N3" i="1"/>
  <c r="J3" i="1"/>
  <c r="H3" i="1"/>
  <c r="P2" i="1"/>
  <c r="N2" i="1"/>
  <c r="J2" i="1"/>
  <c r="H2" i="1"/>
</calcChain>
</file>

<file path=xl/sharedStrings.xml><?xml version="1.0" encoding="utf-8"?>
<sst xmlns="http://schemas.openxmlformats.org/spreadsheetml/2006/main" count="1157" uniqueCount="428">
  <si>
    <t>Species</t>
  </si>
  <si>
    <t>Assembly name</t>
  </si>
  <si>
    <t>Size (Mb)</t>
  </si>
  <si>
    <t>LN_contig</t>
  </si>
  <si>
    <t>Contig N50 (bp)</t>
  </si>
  <si>
    <t>LN_contig_N50</t>
  </si>
  <si>
    <t>LN_scaffold</t>
  </si>
  <si>
    <t>Scaffold N50 (bp)</t>
  </si>
  <si>
    <t>LN_scaffold_N50</t>
  </si>
  <si>
    <t>BUSCO (%)</t>
  </si>
  <si>
    <t>BUSCO source</t>
  </si>
  <si>
    <t>CEGMA (%)</t>
  </si>
  <si>
    <t>Coverage (x)</t>
  </si>
  <si>
    <t>Category</t>
  </si>
  <si>
    <t>Sequencing</t>
  </si>
  <si>
    <t>Assembler(s)</t>
  </si>
  <si>
    <t>BioProject</t>
  </si>
  <si>
    <t>Reference</t>
  </si>
  <si>
    <t>Acromyrmex charruanus</t>
  </si>
  <si>
    <t>ASM1760754v1</t>
  </si>
  <si>
    <t>GCA_017607545.1</t>
  </si>
  <si>
    <t>Hymenoptera</t>
  </si>
  <si>
    <t>-</t>
  </si>
  <si>
    <t>NA</t>
  </si>
  <si>
    <t>other-short</t>
  </si>
  <si>
    <t>Complete Genomics</t>
  </si>
  <si>
    <t>SOAPdenovo</t>
  </si>
  <si>
    <t>PRJNA605929</t>
  </si>
  <si>
    <t>Schrader et al. 2021</t>
  </si>
  <si>
    <t>Acromyrmex echinatior</t>
  </si>
  <si>
    <t>Aech_3.9</t>
  </si>
  <si>
    <t>GCA_000204515.1</t>
  </si>
  <si>
    <t>Illumina HiSeq 2000</t>
  </si>
  <si>
    <t>PRJNA62733</t>
  </si>
  <si>
    <t>Nygaard et al. 2011</t>
  </si>
  <si>
    <t>ASM2471352v1</t>
  </si>
  <si>
    <t>GCA_024713525.1</t>
  </si>
  <si>
    <t>other-long</t>
  </si>
  <si>
    <t>PacBio Sequel</t>
  </si>
  <si>
    <t>Canu</t>
  </si>
  <si>
    <t>PRJNA767561</t>
  </si>
  <si>
    <t>Qiu et al. 2022</t>
  </si>
  <si>
    <t>Acromyrmex heyeri</t>
  </si>
  <si>
    <t>ASM1760756v1</t>
  </si>
  <si>
    <t>GCA_017607565.1</t>
  </si>
  <si>
    <t>Acromyrmex insinuator</t>
  </si>
  <si>
    <t>ASM1760745v1</t>
  </si>
  <si>
    <t>GCA_017607455.1</t>
  </si>
  <si>
    <t>Anoplolepis gracilipes</t>
  </si>
  <si>
    <t>UNIL_AgrR_1.0</t>
  </si>
  <si>
    <t>GCA_028658765.1</t>
  </si>
  <si>
    <t>Oxford Nanopore MinION; Illumina NovaSeq</t>
  </si>
  <si>
    <t>Flye</t>
  </si>
  <si>
    <t>PRJNA873057</t>
  </si>
  <si>
    <t>UNIL_AgrW_1.0</t>
  </si>
  <si>
    <t>GCA_028668095.1</t>
  </si>
  <si>
    <t>PRJNA873059</t>
  </si>
  <si>
    <t>Aphaenogaster ashmeadi</t>
  </si>
  <si>
    <t>AZXXQ</t>
  </si>
  <si>
    <t>GCA_003063805.1</t>
  </si>
  <si>
    <t>Illumina Hi-Seq 2500</t>
  </si>
  <si>
    <t>ALLPATHS-LG</t>
  </si>
  <si>
    <t>PRJNA385595</t>
  </si>
  <si>
    <t>Lau et al. 2019</t>
  </si>
  <si>
    <t>Aphaenogaster floridana</t>
  </si>
  <si>
    <t>AZXXR</t>
  </si>
  <si>
    <t>GCA_003063835.1</t>
  </si>
  <si>
    <t>Aphaenogaster fulva</t>
  </si>
  <si>
    <t>AZXXP</t>
  </si>
  <si>
    <t>GCA_003063765.1</t>
  </si>
  <si>
    <t>Aphaenogaster miamiana</t>
  </si>
  <si>
    <t>AZXXO</t>
  </si>
  <si>
    <t>GCA_003063725.1</t>
  </si>
  <si>
    <t>Aphaenogaster picea</t>
  </si>
  <si>
    <t>AZXXN</t>
  </si>
  <si>
    <t>GCA_003063865.1</t>
  </si>
  <si>
    <t>Aphaenogaster rudis</t>
  </si>
  <si>
    <t>AJDMW</t>
  </si>
  <si>
    <t>GCA_003063815.1</t>
  </si>
  <si>
    <t>AZXXM</t>
  </si>
  <si>
    <t>GCA_003063745.1</t>
  </si>
  <si>
    <t>Atta cephalotes</t>
  </si>
  <si>
    <t>Attacep1.0</t>
  </si>
  <si>
    <t>GCA_000143395.3</t>
  </si>
  <si>
    <t>454 Titanium</t>
  </si>
  <si>
    <t>454 GS De novo</t>
  </si>
  <si>
    <t>PRJNA48091</t>
  </si>
  <si>
    <t>Suen et al. 2011</t>
  </si>
  <si>
    <t>Atta colombica</t>
  </si>
  <si>
    <t>Acol1.0</t>
  </si>
  <si>
    <t>GCA_001594045.1</t>
  </si>
  <si>
    <t>Illumina HiSeq</t>
  </si>
  <si>
    <t>PRJNA292624</t>
  </si>
  <si>
    <t>Nygaard et al. 2016</t>
  </si>
  <si>
    <t>Atta texana</t>
  </si>
  <si>
    <t>UT_Atex_0.2</t>
  </si>
  <si>
    <t>GCA_004480015.1</t>
  </si>
  <si>
    <t>ABySS</t>
  </si>
  <si>
    <t>PRJNA450218</t>
  </si>
  <si>
    <t>Smith et al. 2019</t>
  </si>
  <si>
    <t>CamFlo_1.0</t>
  </si>
  <si>
    <t>GCA_000147175.1</t>
  </si>
  <si>
    <t>Cflo-2010</t>
  </si>
  <si>
    <t>Illumina</t>
  </si>
  <si>
    <t>PRJNA50201</t>
  </si>
  <si>
    <t>Bonasio et al. 2010</t>
  </si>
  <si>
    <t>Cflo_v7.5</t>
  </si>
  <si>
    <t>GCA_003227725.1</t>
  </si>
  <si>
    <t>Cflo-2016</t>
  </si>
  <si>
    <t>PacBio</t>
  </si>
  <si>
    <t>PRJNA445978</t>
  </si>
  <si>
    <t>Shields et al. 2018</t>
  </si>
  <si>
    <t>C.penn_1.0_hap1</t>
  </si>
  <si>
    <t>GCA_023638675.1</t>
  </si>
  <si>
    <t>Cpenn</t>
  </si>
  <si>
    <t>Oxford Nanopore MinION</t>
  </si>
  <si>
    <t>PRJNA820489</t>
  </si>
  <si>
    <t>Faulk 2023</t>
  </si>
  <si>
    <t>C.penn_1.0_hap2</t>
  </si>
  <si>
    <t>GCA_023638705.1</t>
  </si>
  <si>
    <t>Camponotus vicinus</t>
  </si>
  <si>
    <t>iyCamVici1.0</t>
  </si>
  <si>
    <t>GCA_025532165.1</t>
  </si>
  <si>
    <t>Arthropoda</t>
  </si>
  <si>
    <t>Cvic</t>
  </si>
  <si>
    <t>PacBio Sequel II; Illumina NovaSeq; Dovetail OmniC</t>
  </si>
  <si>
    <t>HiFiasm; SALSA; Rapid curation</t>
  </si>
  <si>
    <t>PRJNA808334</t>
  </si>
  <si>
    <t>This study</t>
  </si>
  <si>
    <t>Cardiocondyla obscurior</t>
  </si>
  <si>
    <t>Cobs2.1</t>
  </si>
  <si>
    <t>GCA_019399895.1</t>
  </si>
  <si>
    <t>Oxford Nanopore MinION; Illumina; 454</t>
  </si>
  <si>
    <t>PRJNA680013</t>
  </si>
  <si>
    <t>Errbii et al. 2021</t>
  </si>
  <si>
    <t>ULB_Chis1_1.0</t>
  </si>
  <si>
    <t>GCA_021464435.1</t>
  </si>
  <si>
    <t>Illumina HiSeq; Oxford Nanopore MinION</t>
  </si>
  <si>
    <t>Flye; instaGRAAL; BCFtools</t>
  </si>
  <si>
    <t>PRJNA792953</t>
  </si>
  <si>
    <t>ULB_Chis2_1.0</t>
  </si>
  <si>
    <t>GCA_021464445.1</t>
  </si>
  <si>
    <t>PRJNA792957</t>
  </si>
  <si>
    <t>ASM419527v1</t>
  </si>
  <si>
    <t>GCA_004195275.1</t>
  </si>
  <si>
    <t>SPAdes</t>
  </si>
  <si>
    <t>PRJNA521233</t>
  </si>
  <si>
    <t>Darras et al. 2019</t>
  </si>
  <si>
    <t>Cnig_gn1</t>
  </si>
  <si>
    <t>GCA_004329405.1</t>
  </si>
  <si>
    <t>PRJNA494690</t>
  </si>
  <si>
    <t>Yahav and Privman 2019</t>
  </si>
  <si>
    <t>Crematogaster levior</t>
  </si>
  <si>
    <t>Clev_1.0</t>
  </si>
  <si>
    <t>GCA_901521435.1</t>
  </si>
  <si>
    <t>Illumina HiSeq; PacBio; Oxford Nanopore MinION</t>
  </si>
  <si>
    <t>SPAdes; Ra</t>
  </si>
  <si>
    <t>PRJEB32544</t>
  </si>
  <si>
    <t>Hartke et al. 2019</t>
  </si>
  <si>
    <t>Cyphomyrmex costatus</t>
  </si>
  <si>
    <t>Ccosl1.0</t>
  </si>
  <si>
    <t>GCA_001594065.1</t>
  </si>
  <si>
    <t>PRJNA292630</t>
  </si>
  <si>
    <t>Dinoponera quadriceps</t>
  </si>
  <si>
    <t>ASM131382v1</t>
  </si>
  <si>
    <t>GCA_001313825.1</t>
  </si>
  <si>
    <t>PRJNA253275</t>
  </si>
  <si>
    <t>Patalano et al. 2015</t>
  </si>
  <si>
    <t>Eciton burchellii</t>
  </si>
  <si>
    <t>Ebur_v1.0</t>
  </si>
  <si>
    <t>GCA_020341155.1</t>
  </si>
  <si>
    <t>Illumina HiSeq; Illumina MiSeq</t>
  </si>
  <si>
    <t>All-paths LG</t>
  </si>
  <si>
    <t>PRJNA632625</t>
  </si>
  <si>
    <t>McKenzie at al. 2021</t>
  </si>
  <si>
    <t>Faqxpol</t>
  </si>
  <si>
    <t>GCA_907163055.1</t>
  </si>
  <si>
    <t>PacBio; Illumina Novaseq</t>
  </si>
  <si>
    <t>wtdbg2-10k</t>
  </si>
  <si>
    <t>PRJEB41943</t>
  </si>
  <si>
    <t>Nouhaud et al. 2022</t>
  </si>
  <si>
    <t>Formica exsecta</t>
  </si>
  <si>
    <t>ASM365146v1</t>
  </si>
  <si>
    <t>GCA_003651465.1</t>
  </si>
  <si>
    <t>PRJNA393850</t>
  </si>
  <si>
    <t>Dhaygude et al. 2019</t>
  </si>
  <si>
    <t>Formica selysi</t>
  </si>
  <si>
    <t>ASM985913v1</t>
  </si>
  <si>
    <t>GCA_009859135.1</t>
  </si>
  <si>
    <t>PRJNA557079</t>
  </si>
  <si>
    <t>Brelsford et al. 2019</t>
  </si>
  <si>
    <t>Hsal_v8.6</t>
  </si>
  <si>
    <t>GCA_003227715.2</t>
  </si>
  <si>
    <t>HarSal_1.0</t>
  </si>
  <si>
    <t>GCA_000147195.1</t>
  </si>
  <si>
    <t>PRJNA50203</t>
  </si>
  <si>
    <t>Lasius niger</t>
  </si>
  <si>
    <t>ASM104565v1</t>
  </si>
  <si>
    <t>GCA_001045655.1</t>
  </si>
  <si>
    <t>PRJNA269328</t>
  </si>
  <si>
    <t>Konorov et al. 2017</t>
  </si>
  <si>
    <t>Linepithema humile</t>
  </si>
  <si>
    <t>Lhum_UMD_V04</t>
  </si>
  <si>
    <t>GCA_000217595.1</t>
  </si>
  <si>
    <t>454; Illumina</t>
  </si>
  <si>
    <t>CABOG</t>
  </si>
  <si>
    <t>PRJNA45799</t>
  </si>
  <si>
    <t>Smith C.D. et al. 2011</t>
  </si>
  <si>
    <t>Monomorium pharaonis</t>
  </si>
  <si>
    <t>ASM1337386v2</t>
  </si>
  <si>
    <t>GCA_013373865.2</t>
  </si>
  <si>
    <t>PRJNA634441</t>
  </si>
  <si>
    <t>Gao et al. 2020</t>
  </si>
  <si>
    <t>M.pharaonis_V2.0</t>
  </si>
  <si>
    <t>GCA_000980195.3</t>
  </si>
  <si>
    <t>Celera Assembler</t>
  </si>
  <si>
    <t>PRJDB3164</t>
  </si>
  <si>
    <t>Mikheyev and Linksvayer 2015</t>
  </si>
  <si>
    <t>ASM326058v2</t>
  </si>
  <si>
    <t>GCA_003260585.2</t>
  </si>
  <si>
    <t>Illumina HiSeq; 10x; Hi-C</t>
  </si>
  <si>
    <t>PRJNA474713</t>
  </si>
  <si>
    <t>Mp_gnA</t>
  </si>
  <si>
    <t>GCA_003575265.1</t>
  </si>
  <si>
    <t>PRJNA475324</t>
  </si>
  <si>
    <t>Privman et al. 2018</t>
  </si>
  <si>
    <t>Nylanderia fulva</t>
  </si>
  <si>
    <t>TAMU_Nfulva_1.1</t>
  </si>
  <si>
    <t>GCA_005281655.2</t>
  </si>
  <si>
    <t>Illumina MiSeq; Illumina TruSeq Synthetic Long-Read; Oxford Nanopore MinION; PacBio Sequel</t>
  </si>
  <si>
    <t>Canu; SSPACE</t>
  </si>
  <si>
    <t>PRJNA517949</t>
  </si>
  <si>
    <t>USDA_Nfulva_1.0</t>
  </si>
  <si>
    <t>GCA_024268025.1</t>
  </si>
  <si>
    <t>Eukaryota</t>
  </si>
  <si>
    <t>HiRise</t>
  </si>
  <si>
    <t>PRJNA796544</t>
  </si>
  <si>
    <t>Allen et al. 2023</t>
  </si>
  <si>
    <t>Odontomachus brunneus</t>
  </si>
  <si>
    <t>Obru_v1</t>
  </si>
  <si>
    <t>GCA_010583005.1</t>
  </si>
  <si>
    <t>PRJNA432980</t>
  </si>
  <si>
    <t>Ooceraea biroi</t>
  </si>
  <si>
    <t>Obir_v5.4</t>
  </si>
  <si>
    <t>GCA_003672135.1</t>
  </si>
  <si>
    <t>PacBio; Oxford Nanopore; Illumina NextSeq</t>
  </si>
  <si>
    <t>Canu; Quickmerge; Lachesis</t>
  </si>
  <si>
    <t>PRJNA420369</t>
  </si>
  <si>
    <t>McKenzie and Kronauer 2018</t>
  </si>
  <si>
    <t>CerBir1.0</t>
  </si>
  <si>
    <t>GCA_000611835.1</t>
  </si>
  <si>
    <t>Illumina HiSeq; 454</t>
  </si>
  <si>
    <t>PRJNA230364</t>
  </si>
  <si>
    <t>Oxley et al. 2014</t>
  </si>
  <si>
    <t>Pogonomyrmex barbatus</t>
  </si>
  <si>
    <t>Pbar_UMD_V03</t>
  </si>
  <si>
    <t>GCA_000187915.1</t>
  </si>
  <si>
    <t>PRJNA45797</t>
  </si>
  <si>
    <t>Smith C.R. et al. 2011</t>
  </si>
  <si>
    <t>Pogonomyrmex californicus</t>
  </si>
  <si>
    <t>Pcal.v2</t>
  </si>
  <si>
    <t>GCA_024349325.1</t>
  </si>
  <si>
    <t>not reported</t>
  </si>
  <si>
    <t>Oxford Nanopore MinION; 10X Chromium; Illumina</t>
  </si>
  <si>
    <t>Canu; wtdbg2</t>
  </si>
  <si>
    <t>PRJNA682388</t>
  </si>
  <si>
    <t>Errbii et al. bioRxiv</t>
  </si>
  <si>
    <t>WWU_Pcal_1.0</t>
  </si>
  <si>
    <t>GCA_017141365.1</t>
  </si>
  <si>
    <t>10x Genomics</t>
  </si>
  <si>
    <t>Supernova</t>
  </si>
  <si>
    <t>PRJNA622899</t>
  </si>
  <si>
    <t>Bohn et al. 2021</t>
  </si>
  <si>
    <t>Pseudoatta argentina</t>
  </si>
  <si>
    <t>ASM1760752v1</t>
  </si>
  <si>
    <t>GCA_017607525.1</t>
  </si>
  <si>
    <t>Pseudomyrmex concolor</t>
  </si>
  <si>
    <t>ASM1483958v1</t>
  </si>
  <si>
    <t>GCA_014839585.1</t>
  </si>
  <si>
    <t>IDBA</t>
  </si>
  <si>
    <t>PRJNA268384</t>
  </si>
  <si>
    <t>Rubin and Moreau 2016</t>
  </si>
  <si>
    <t>Pseudomyrmex cubaensis</t>
  </si>
  <si>
    <t>ASM1482568v1</t>
  </si>
  <si>
    <t>GCA_014825685.1</t>
  </si>
  <si>
    <t>Pseudomyrmex dendroicus</t>
  </si>
  <si>
    <t>ASM1482564v1</t>
  </si>
  <si>
    <t>GCA_014825645.1</t>
  </si>
  <si>
    <t>Pseudomyrmex elongatus</t>
  </si>
  <si>
    <t>ASM1482560v1</t>
  </si>
  <si>
    <t>GCA_014825605.1</t>
  </si>
  <si>
    <t>Pseudomyrmex flavicornis</t>
  </si>
  <si>
    <t>ASM1482547v1</t>
  </si>
  <si>
    <t>GCA_014825475.1</t>
  </si>
  <si>
    <t>Pseudomyrmex gracilis</t>
  </si>
  <si>
    <t>ASM200609v1</t>
  </si>
  <si>
    <t>GCA_002006095.1</t>
  </si>
  <si>
    <t>AllPaths</t>
  </si>
  <si>
    <t>Pseudomyrmex pallidus</t>
  </si>
  <si>
    <t>ASM1482545v1</t>
  </si>
  <si>
    <t>GCA_014825455.1</t>
  </si>
  <si>
    <t>ASM1482549v1</t>
  </si>
  <si>
    <t>GCA_014825495.1</t>
  </si>
  <si>
    <t>Solenopsis fugax</t>
  </si>
  <si>
    <t>Sf_gnA</t>
  </si>
  <si>
    <t>GCA_003595255.1</t>
  </si>
  <si>
    <t>PRJNA475320</t>
  </si>
  <si>
    <t>Solenopsis invicta</t>
  </si>
  <si>
    <t>UNIL_Sinv_3.0</t>
  </si>
  <si>
    <t>GCA_016802725.1</t>
  </si>
  <si>
    <t>PacBio RSII; Oxford Nanopore MinION</t>
  </si>
  <si>
    <t>Flye; Bionano Solve; Salsa; Allmaps</t>
  </si>
  <si>
    <t>PRJNA691522</t>
  </si>
  <si>
    <t>Helleu et al. 2022</t>
  </si>
  <si>
    <t>Si_gnH</t>
  </si>
  <si>
    <t>GCA_000188075.2</t>
  </si>
  <si>
    <t>454; Illumina HiSeq</t>
  </si>
  <si>
    <t>SOAPdenovo; Newbler</t>
  </si>
  <si>
    <t>PRJNA49629</t>
  </si>
  <si>
    <t>Wurm et al. 2011</t>
  </si>
  <si>
    <t>ASM929996v1</t>
  </si>
  <si>
    <t>GCA_009299965.1</t>
  </si>
  <si>
    <t>PacBio RSII</t>
  </si>
  <si>
    <t>FALCON</t>
  </si>
  <si>
    <t>PRJNA545027</t>
  </si>
  <si>
    <t>Fontana et al. 2019</t>
  </si>
  <si>
    <t>ASM929997v1</t>
  </si>
  <si>
    <t>GCA_009299975.1</t>
  </si>
  <si>
    <t>Solenopsis_invicta_SB1.0</t>
  </si>
  <si>
    <t>GCA_009650705.1</t>
  </si>
  <si>
    <t>PRJNA421367</t>
  </si>
  <si>
    <t>Yan et al. 2020</t>
  </si>
  <si>
    <t>ASM1036769v1</t>
  </si>
  <si>
    <t>GCA_010367695.1</t>
  </si>
  <si>
    <t>QMUL_Sinv_Sequel2</t>
  </si>
  <si>
    <t>GCA_018691235.1</t>
  </si>
  <si>
    <t>Insecta</t>
  </si>
  <si>
    <t>PRJNA609320</t>
  </si>
  <si>
    <t>Priyam et al. 2021 bioRxiv</t>
  </si>
  <si>
    <t>Temnothorax curvispinosus</t>
  </si>
  <si>
    <t>ASM307098v1</t>
  </si>
  <si>
    <t>GCA_003070985.1</t>
  </si>
  <si>
    <t>10x genomics</t>
  </si>
  <si>
    <t>PRJNA449537</t>
  </si>
  <si>
    <t>Temnothorax longispinosus</t>
  </si>
  <si>
    <t>tlon_1.0</t>
  </si>
  <si>
    <t>GCA_004794745.1</t>
  </si>
  <si>
    <t>AllPaths LG</t>
  </si>
  <si>
    <t>PRJNA449506</t>
  </si>
  <si>
    <t>Kaur et al. 2019</t>
  </si>
  <si>
    <t>Tetramorium alpestre</t>
  </si>
  <si>
    <t>UI_Talp.v1.0</t>
  </si>
  <si>
    <t>GCA_021460005.1</t>
  </si>
  <si>
    <t>PRJNA532334</t>
  </si>
  <si>
    <t>Cicconardi et al. 2020</t>
  </si>
  <si>
    <t>Tetramorium bicarinatum</t>
  </si>
  <si>
    <t>Tetramorium_bicarinatum_1.0</t>
  </si>
  <si>
    <t>GCA_928718305.1</t>
  </si>
  <si>
    <t>PRJEB47619</t>
  </si>
  <si>
    <t>Tbic.v1.0</t>
  </si>
  <si>
    <t>GCA_011636605.1</t>
  </si>
  <si>
    <t>PRJNA533535</t>
  </si>
  <si>
    <t>Tetramorium immigrans</t>
  </si>
  <si>
    <t>Timm.v1.0</t>
  </si>
  <si>
    <t>GCA_011636585.1</t>
  </si>
  <si>
    <t>PRJNA533534</t>
  </si>
  <si>
    <t>Tetramorium parvispinum</t>
  </si>
  <si>
    <t>Tpar.v1.0</t>
  </si>
  <si>
    <t>GCA_011638315.1</t>
  </si>
  <si>
    <t>PRJNA533537</t>
  </si>
  <si>
    <t>Tetramorium simillimum</t>
  </si>
  <si>
    <t>Tsim.v1.0</t>
  </si>
  <si>
    <t>GCA_011636635.1</t>
  </si>
  <si>
    <t>PRJNA533536</t>
  </si>
  <si>
    <t>Trachymyrmex cornetzi</t>
  </si>
  <si>
    <t>Tcor1.1</t>
  </si>
  <si>
    <t>GCA_001594075.2</t>
  </si>
  <si>
    <t>PRJNA292627</t>
  </si>
  <si>
    <t>Trachymyrmex septentrionalis</t>
  </si>
  <si>
    <t>Tsep1.0</t>
  </si>
  <si>
    <t>GCA_001594115.1</t>
  </si>
  <si>
    <t>PRJNA292625</t>
  </si>
  <si>
    <t>Trachymyrmex zeteki</t>
  </si>
  <si>
    <t>Tzet1.0</t>
  </si>
  <si>
    <t>GCA_001594055.1</t>
  </si>
  <si>
    <t>PRJNA292628</t>
  </si>
  <si>
    <t>Vollenhovia emeryi</t>
  </si>
  <si>
    <t>V.emery_V1.0</t>
  </si>
  <si>
    <t>GCA_000949405.1</t>
  </si>
  <si>
    <t>Illumina miSeq; Illumina HiSeq 2000; 454FLX+</t>
  </si>
  <si>
    <t>Newbler</t>
  </si>
  <si>
    <t>PRJDB3517</t>
  </si>
  <si>
    <t>Smith CR et al. 2015</t>
  </si>
  <si>
    <t>Wasmannia auropunctata</t>
  </si>
  <si>
    <t>wasmannia.A_1.0</t>
  </si>
  <si>
    <t>GCA_000956235.1</t>
  </si>
  <si>
    <t>Roche 454 GS FLX; Illumina GAII</t>
  </si>
  <si>
    <t>MSR-CA; CABOG</t>
  </si>
  <si>
    <t>PRJDB3443</t>
  </si>
  <si>
    <t>Contig no. (nuclear)</t>
  </si>
  <si>
    <t>Contig no. (mitochondria)</t>
  </si>
  <si>
    <t>Contig no. (total)</t>
  </si>
  <si>
    <r>
      <t xml:space="preserve">Darras et al. </t>
    </r>
    <r>
      <rPr>
        <i/>
        <sz val="10"/>
        <color theme="1"/>
        <rFont val="Arial"/>
        <family val="2"/>
        <scheme val="minor"/>
      </rPr>
      <t>unpublished</t>
    </r>
  </si>
  <si>
    <r>
      <t xml:space="preserve">Camponotus floridanus </t>
    </r>
    <r>
      <rPr>
        <sz val="10"/>
        <color theme="1"/>
        <rFont val="Arial"/>
        <family val="2"/>
        <scheme val="minor"/>
      </rPr>
      <t>(1.0)</t>
    </r>
  </si>
  <si>
    <r>
      <t xml:space="preserve">Camponotus floridanus </t>
    </r>
    <r>
      <rPr>
        <sz val="10"/>
        <color theme="1"/>
        <rFont val="Arial"/>
        <family val="2"/>
        <scheme val="minor"/>
      </rPr>
      <t>(7.5)</t>
    </r>
  </si>
  <si>
    <r>
      <t xml:space="preserve">Camponotus pennsylvanicus </t>
    </r>
    <r>
      <rPr>
        <sz val="10"/>
        <color theme="1"/>
        <rFont val="Arial"/>
        <family val="2"/>
        <scheme val="minor"/>
      </rPr>
      <t>(1.0, hap1)</t>
    </r>
  </si>
  <si>
    <r>
      <t xml:space="preserve">Camponotus pennsylvanicus </t>
    </r>
    <r>
      <rPr>
        <sz val="10"/>
        <color theme="1"/>
        <rFont val="Arial"/>
        <family val="2"/>
        <scheme val="minor"/>
      </rPr>
      <t>(1.0, hap2)</t>
    </r>
  </si>
  <si>
    <r>
      <t xml:space="preserve">Cataglyphis hispanica </t>
    </r>
    <r>
      <rPr>
        <sz val="10"/>
        <color theme="1"/>
        <rFont val="Arial"/>
        <family val="2"/>
        <scheme val="minor"/>
      </rPr>
      <t>(Chis1)</t>
    </r>
  </si>
  <si>
    <t>Darras et al. 2022</t>
  </si>
  <si>
    <r>
      <t xml:space="preserve">Cataglyphis hispanica </t>
    </r>
    <r>
      <rPr>
        <sz val="10"/>
        <color theme="1"/>
        <rFont val="Arial"/>
        <family val="2"/>
        <scheme val="minor"/>
      </rPr>
      <t>(Chis2)</t>
    </r>
  </si>
  <si>
    <r>
      <t xml:space="preserve">Cataglyphis hispanica </t>
    </r>
    <r>
      <rPr>
        <sz val="10"/>
        <color theme="1"/>
        <rFont val="Arial"/>
        <family val="2"/>
        <scheme val="minor"/>
      </rPr>
      <t>(his1)</t>
    </r>
  </si>
  <si>
    <r>
      <rPr>
        <i/>
        <sz val="10"/>
        <color theme="1"/>
        <rFont val="Arial"/>
        <family val="2"/>
        <scheme val="minor"/>
      </rPr>
      <t>Cataglyphis niger</t>
    </r>
    <r>
      <rPr>
        <sz val="10"/>
        <color theme="1"/>
        <rFont val="Arial"/>
        <family val="2"/>
        <scheme val="minor"/>
      </rPr>
      <t xml:space="preserve"> (male)</t>
    </r>
  </si>
  <si>
    <r>
      <t xml:space="preserve">Formica aquilonia </t>
    </r>
    <r>
      <rPr>
        <sz val="10"/>
        <color theme="1"/>
        <rFont val="Arial"/>
        <family val="2"/>
        <scheme val="minor"/>
      </rPr>
      <t xml:space="preserve">x </t>
    </r>
    <r>
      <rPr>
        <i/>
        <sz val="10"/>
        <color theme="1"/>
        <rFont val="Arial"/>
        <family val="2"/>
        <scheme val="minor"/>
      </rPr>
      <t>Formica polyctena</t>
    </r>
  </si>
  <si>
    <r>
      <rPr>
        <i/>
        <sz val="10"/>
        <color theme="1"/>
        <rFont val="Arial"/>
        <family val="2"/>
        <scheme val="minor"/>
      </rPr>
      <t>Harpegnathos saltator</t>
    </r>
    <r>
      <rPr>
        <sz val="10"/>
        <color theme="1"/>
        <rFont val="Arial"/>
        <family val="2"/>
        <scheme val="minor"/>
      </rPr>
      <t xml:space="preserve"> (8.6)</t>
    </r>
  </si>
  <si>
    <r>
      <rPr>
        <i/>
        <sz val="10"/>
        <color theme="1"/>
        <rFont val="Arial"/>
        <family val="2"/>
        <scheme val="minor"/>
      </rPr>
      <t>Harpegnathos saltator</t>
    </r>
    <r>
      <rPr>
        <sz val="10"/>
        <color theme="1"/>
        <rFont val="Arial"/>
        <family val="2"/>
        <scheme val="minor"/>
      </rPr>
      <t xml:space="preserve"> (1.0)</t>
    </r>
  </si>
  <si>
    <r>
      <t>Monomorium pharaonis</t>
    </r>
    <r>
      <rPr>
        <sz val="10"/>
        <color theme="1"/>
        <rFont val="Arial"/>
        <family val="2"/>
        <scheme val="minor"/>
      </rPr>
      <t xml:space="preserve"> (2.0)</t>
    </r>
  </si>
  <si>
    <r>
      <t xml:space="preserve">Warner et al. </t>
    </r>
    <r>
      <rPr>
        <i/>
        <sz val="10"/>
        <color theme="1"/>
        <rFont val="Arial"/>
        <family val="2"/>
        <scheme val="minor"/>
      </rPr>
      <t>unpublished</t>
    </r>
  </si>
  <si>
    <r>
      <t xml:space="preserve">Vargo et al. </t>
    </r>
    <r>
      <rPr>
        <i/>
        <sz val="10"/>
        <color theme="1"/>
        <rFont val="Arial"/>
        <family val="2"/>
        <scheme val="minor"/>
      </rPr>
      <t>unpublished</t>
    </r>
  </si>
  <si>
    <r>
      <t xml:space="preserve">Suarez et al. </t>
    </r>
    <r>
      <rPr>
        <i/>
        <sz val="10"/>
        <color theme="1"/>
        <rFont val="Arial"/>
        <family val="2"/>
        <scheme val="minor"/>
      </rPr>
      <t>unpublished</t>
    </r>
  </si>
  <si>
    <r>
      <t>Pseudomyrmex sp.</t>
    </r>
    <r>
      <rPr>
        <sz val="10"/>
        <color theme="1"/>
        <rFont val="Arial"/>
        <family val="2"/>
        <scheme val="minor"/>
      </rPr>
      <t xml:space="preserve"> PSW-54</t>
    </r>
    <r>
      <rPr>
        <i/>
        <sz val="10"/>
        <color theme="1"/>
        <rFont val="Arial"/>
        <family val="2"/>
        <scheme val="minor"/>
      </rPr>
      <t xml:space="preserve"> (P. feralis)</t>
    </r>
  </si>
  <si>
    <r>
      <t xml:space="preserve">Bonnafe </t>
    </r>
    <r>
      <rPr>
        <i/>
        <sz val="10"/>
        <color theme="1"/>
        <rFont val="Arial"/>
        <family val="2"/>
        <scheme val="minor"/>
      </rPr>
      <t>unpublished</t>
    </r>
  </si>
  <si>
    <r>
      <t xml:space="preserve">Mikheyev and Okamoto </t>
    </r>
    <r>
      <rPr>
        <i/>
        <sz val="10"/>
        <color theme="1"/>
        <rFont val="Arial"/>
        <family val="2"/>
        <scheme val="minor"/>
      </rPr>
      <t>unpublished</t>
    </r>
  </si>
  <si>
    <t>Scaffold no. (nuclear)</t>
  </si>
  <si>
    <t>Scaffold no. (mitochondria)</t>
  </si>
  <si>
    <t>Scaffold no. (total)</t>
  </si>
  <si>
    <t>GenBank accession</t>
  </si>
  <si>
    <t>Mitochondria (bp)</t>
  </si>
  <si>
    <r>
      <rPr>
        <b/>
        <i/>
        <sz val="10"/>
        <color theme="1"/>
        <rFont val="Arial"/>
        <family val="2"/>
      </rPr>
      <t>Blochmannia</t>
    </r>
    <r>
      <rPr>
        <b/>
        <sz val="10"/>
        <color theme="1"/>
        <rFont val="Arial"/>
        <family val="2"/>
      </rPr>
      <t xml:space="preserve"> (b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F1F1F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4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3" fontId="7" fillId="0" borderId="0" xfId="0" applyNumberFormat="1" applyFont="1" applyAlignment="1">
      <alignment horizontal="left"/>
    </xf>
    <xf numFmtId="4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0" fontId="7" fillId="0" borderId="0" xfId="0" applyFont="1"/>
    <xf numFmtId="164" fontId="7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3" fontId="4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" fontId="7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81"/>
  <sheetViews>
    <sheetView tabSelected="1" workbookViewId="0">
      <pane ySplit="1" topLeftCell="A2" activePane="bottomLeft" state="frozen"/>
      <selection pane="bottomLeft"/>
    </sheetView>
  </sheetViews>
  <sheetFormatPr baseColWidth="10" defaultColWidth="12.6640625" defaultRowHeight="15" customHeight="1" x14ac:dyDescent="0.15"/>
  <cols>
    <col min="1" max="1" width="33.33203125" style="12" customWidth="1"/>
    <col min="2" max="2" width="24.33203125" style="12" customWidth="1"/>
    <col min="3" max="3" width="17.83203125" style="12" bestFit="1" customWidth="1"/>
    <col min="4" max="4" width="8.5" style="12" customWidth="1"/>
    <col min="5" max="5" width="17.1640625" style="12" bestFit="1" customWidth="1"/>
    <col min="6" max="6" width="21.83203125" style="12" bestFit="1" customWidth="1"/>
    <col min="7" max="7" width="14.33203125" style="12" bestFit="1" customWidth="1"/>
    <col min="8" max="8" width="9.33203125" style="12" customWidth="1"/>
    <col min="9" max="10" width="13.5" style="12" customWidth="1"/>
    <col min="11" max="11" width="18.6640625" style="12" bestFit="1" customWidth="1"/>
    <col min="12" max="12" width="23.33203125" style="12" bestFit="1" customWidth="1"/>
    <col min="13" max="13" width="15.83203125" style="12" bestFit="1" customWidth="1"/>
    <col min="14" max="14" width="10.83203125" style="12" customWidth="1"/>
    <col min="15" max="16" width="15" style="12" customWidth="1"/>
    <col min="17" max="17" width="10.1640625" style="12" customWidth="1"/>
    <col min="18" max="18" width="13.33203125" style="12" customWidth="1"/>
    <col min="19" max="19" width="10.33203125" style="12" customWidth="1"/>
    <col min="20" max="20" width="11.5" style="12" customWidth="1"/>
    <col min="21" max="21" width="15.1640625" style="12" bestFit="1" customWidth="1"/>
    <col min="22" max="22" width="15.5" style="12" customWidth="1"/>
    <col min="23" max="23" width="9.5" style="12" customWidth="1"/>
    <col min="24" max="24" width="77.1640625" style="12" customWidth="1"/>
    <col min="25" max="25" width="29.5" style="12" customWidth="1"/>
    <col min="26" max="26" width="12.6640625" style="12" customWidth="1"/>
    <col min="27" max="27" width="30" style="12" customWidth="1"/>
    <col min="28" max="16384" width="12.6640625" style="12"/>
  </cols>
  <sheetData>
    <row r="1" spans="1:27" ht="15.75" customHeight="1" x14ac:dyDescent="0.15">
      <c r="A1" s="8" t="s">
        <v>0</v>
      </c>
      <c r="B1" s="9" t="s">
        <v>1</v>
      </c>
      <c r="C1" s="9" t="s">
        <v>425</v>
      </c>
      <c r="D1" s="9" t="s">
        <v>2</v>
      </c>
      <c r="E1" s="9" t="s">
        <v>399</v>
      </c>
      <c r="F1" s="9" t="s">
        <v>400</v>
      </c>
      <c r="G1" s="9" t="s">
        <v>401</v>
      </c>
      <c r="H1" s="9" t="s">
        <v>3</v>
      </c>
      <c r="I1" s="9" t="s">
        <v>4</v>
      </c>
      <c r="J1" s="9" t="s">
        <v>5</v>
      </c>
      <c r="K1" s="1" t="s">
        <v>422</v>
      </c>
      <c r="L1" s="23" t="s">
        <v>423</v>
      </c>
      <c r="M1" s="1" t="s">
        <v>424</v>
      </c>
      <c r="N1" s="10" t="s">
        <v>6</v>
      </c>
      <c r="O1" s="9" t="s">
        <v>7</v>
      </c>
      <c r="P1" s="11" t="s">
        <v>8</v>
      </c>
      <c r="Q1" s="9" t="s">
        <v>9</v>
      </c>
      <c r="R1" s="9" t="s">
        <v>10</v>
      </c>
      <c r="S1" s="9" t="s">
        <v>11</v>
      </c>
      <c r="T1" s="9" t="s">
        <v>12</v>
      </c>
      <c r="U1" s="1" t="s">
        <v>426</v>
      </c>
      <c r="V1" s="1" t="s">
        <v>427</v>
      </c>
      <c r="W1" s="9" t="s">
        <v>13</v>
      </c>
      <c r="X1" s="9" t="s">
        <v>14</v>
      </c>
      <c r="Y1" s="9" t="s">
        <v>15</v>
      </c>
      <c r="Z1" s="9" t="s">
        <v>16</v>
      </c>
      <c r="AA1" s="8" t="s">
        <v>17</v>
      </c>
    </row>
    <row r="2" spans="1:27" ht="15.75" customHeight="1" x14ac:dyDescent="0.15">
      <c r="A2" s="13" t="s">
        <v>18</v>
      </c>
      <c r="B2" s="14" t="s">
        <v>19</v>
      </c>
      <c r="C2" s="14" t="s">
        <v>20</v>
      </c>
      <c r="D2" s="14">
        <v>296.5</v>
      </c>
      <c r="E2" s="15">
        <v>22560</v>
      </c>
      <c r="F2" s="7" t="s">
        <v>22</v>
      </c>
      <c r="G2" s="15">
        <v>22560</v>
      </c>
      <c r="H2" s="16">
        <f t="shared" ref="H2:H81" si="0">LN(G2)</f>
        <v>10.023933705611995</v>
      </c>
      <c r="I2" s="15">
        <v>34925</v>
      </c>
      <c r="J2" s="16">
        <f t="shared" ref="J2:J81" si="1">LN(I2)</f>
        <v>10.460958184125163</v>
      </c>
      <c r="K2" s="6">
        <v>6883</v>
      </c>
      <c r="L2" s="6" t="s">
        <v>22</v>
      </c>
      <c r="M2" s="3">
        <v>6883</v>
      </c>
      <c r="N2" s="16">
        <f t="shared" ref="N2:N20" si="2">LN(M2)</f>
        <v>8.8368098823983647</v>
      </c>
      <c r="O2" s="15">
        <v>1865358</v>
      </c>
      <c r="P2" s="17">
        <f t="shared" ref="P2:P20" si="3">LN(O2)</f>
        <v>14.438963549743203</v>
      </c>
      <c r="Q2" s="14">
        <v>91.4</v>
      </c>
      <c r="R2" s="18" t="s">
        <v>21</v>
      </c>
      <c r="S2" s="14" t="s">
        <v>22</v>
      </c>
      <c r="T2" s="19">
        <v>35</v>
      </c>
      <c r="U2" s="14" t="s">
        <v>22</v>
      </c>
      <c r="V2" s="18" t="s">
        <v>23</v>
      </c>
      <c r="W2" s="18" t="s">
        <v>24</v>
      </c>
      <c r="X2" s="18" t="s">
        <v>25</v>
      </c>
      <c r="Y2" s="18" t="s">
        <v>26</v>
      </c>
      <c r="Z2" s="18" t="s">
        <v>27</v>
      </c>
      <c r="AA2" s="18" t="s">
        <v>28</v>
      </c>
    </row>
    <row r="3" spans="1:27" ht="15.75" customHeight="1" x14ac:dyDescent="0.15">
      <c r="A3" s="13" t="s">
        <v>29</v>
      </c>
      <c r="B3" s="14" t="s">
        <v>30</v>
      </c>
      <c r="C3" s="14" t="s">
        <v>31</v>
      </c>
      <c r="D3" s="14">
        <v>295.89999999999998</v>
      </c>
      <c r="E3" s="15">
        <v>16583</v>
      </c>
      <c r="F3" s="7" t="s">
        <v>22</v>
      </c>
      <c r="G3" s="15">
        <v>16583</v>
      </c>
      <c r="H3" s="16">
        <f t="shared" si="0"/>
        <v>9.716133353214099</v>
      </c>
      <c r="I3" s="15">
        <v>80630</v>
      </c>
      <c r="J3" s="16">
        <f t="shared" si="1"/>
        <v>11.297626067679067</v>
      </c>
      <c r="K3" s="6">
        <v>4339</v>
      </c>
      <c r="L3" s="6" t="s">
        <v>22</v>
      </c>
      <c r="M3" s="3">
        <v>4339</v>
      </c>
      <c r="N3" s="16">
        <f t="shared" si="2"/>
        <v>8.3753991857983507</v>
      </c>
      <c r="O3" s="15">
        <v>1110580</v>
      </c>
      <c r="P3" s="17">
        <f t="shared" si="3"/>
        <v>13.920392959343681</v>
      </c>
      <c r="Q3" s="14">
        <v>99.3</v>
      </c>
      <c r="R3" s="18" t="s">
        <v>21</v>
      </c>
      <c r="S3" s="14" t="s">
        <v>22</v>
      </c>
      <c r="T3" s="19">
        <v>107</v>
      </c>
      <c r="U3" s="14" t="s">
        <v>22</v>
      </c>
      <c r="V3" s="18" t="s">
        <v>23</v>
      </c>
      <c r="W3" s="18" t="s">
        <v>24</v>
      </c>
      <c r="X3" s="18" t="s">
        <v>32</v>
      </c>
      <c r="Y3" s="18" t="s">
        <v>26</v>
      </c>
      <c r="Z3" s="18" t="s">
        <v>33</v>
      </c>
      <c r="AA3" s="18" t="s">
        <v>34</v>
      </c>
    </row>
    <row r="4" spans="1:27" ht="15.75" customHeight="1" x14ac:dyDescent="0.15">
      <c r="A4" s="13" t="s">
        <v>29</v>
      </c>
      <c r="B4" s="14" t="s">
        <v>35</v>
      </c>
      <c r="C4" s="14" t="s">
        <v>36</v>
      </c>
      <c r="D4" s="14">
        <v>313.89999999999998</v>
      </c>
      <c r="E4" s="15">
        <v>600</v>
      </c>
      <c r="F4" s="7" t="s">
        <v>22</v>
      </c>
      <c r="G4" s="15">
        <v>600</v>
      </c>
      <c r="H4" s="16">
        <f t="shared" si="0"/>
        <v>6.3969296552161463</v>
      </c>
      <c r="I4" s="15">
        <v>5131751</v>
      </c>
      <c r="J4" s="16">
        <f t="shared" si="1"/>
        <v>15.450957484444706</v>
      </c>
      <c r="K4" s="6">
        <v>433</v>
      </c>
      <c r="L4" s="6" t="s">
        <v>22</v>
      </c>
      <c r="M4" s="3">
        <v>433</v>
      </c>
      <c r="N4" s="16">
        <f t="shared" si="2"/>
        <v>6.0707377280024897</v>
      </c>
      <c r="O4" s="15">
        <v>5923001</v>
      </c>
      <c r="P4" s="17">
        <f t="shared" si="3"/>
        <v>15.594353804092449</v>
      </c>
      <c r="Q4" s="14" t="s">
        <v>22</v>
      </c>
      <c r="R4" s="14" t="s">
        <v>22</v>
      </c>
      <c r="S4" s="14" t="s">
        <v>22</v>
      </c>
      <c r="T4" s="19">
        <v>56</v>
      </c>
      <c r="U4" s="14" t="s">
        <v>22</v>
      </c>
      <c r="V4" s="18" t="s">
        <v>23</v>
      </c>
      <c r="W4" s="18" t="s">
        <v>37</v>
      </c>
      <c r="X4" s="18" t="s">
        <v>38</v>
      </c>
      <c r="Y4" s="14" t="s">
        <v>39</v>
      </c>
      <c r="Z4" s="18" t="s">
        <v>40</v>
      </c>
      <c r="AA4" s="18" t="s">
        <v>41</v>
      </c>
    </row>
    <row r="5" spans="1:27" ht="15.75" customHeight="1" x14ac:dyDescent="0.15">
      <c r="A5" s="13" t="s">
        <v>42</v>
      </c>
      <c r="B5" s="14" t="s">
        <v>43</v>
      </c>
      <c r="C5" s="14" t="s">
        <v>44</v>
      </c>
      <c r="D5" s="14">
        <v>295.60000000000002</v>
      </c>
      <c r="E5" s="15">
        <v>58646</v>
      </c>
      <c r="F5" s="7" t="s">
        <v>22</v>
      </c>
      <c r="G5" s="15">
        <v>58646</v>
      </c>
      <c r="H5" s="16">
        <f t="shared" si="0"/>
        <v>10.979274650562294</v>
      </c>
      <c r="I5" s="15">
        <v>10811</v>
      </c>
      <c r="J5" s="16">
        <f t="shared" si="1"/>
        <v>9.288319413292772</v>
      </c>
      <c r="K5" s="6">
        <v>11183</v>
      </c>
      <c r="L5" s="6" t="s">
        <v>22</v>
      </c>
      <c r="M5" s="3">
        <v>11183</v>
      </c>
      <c r="N5" s="16">
        <f t="shared" si="2"/>
        <v>9.3221500470281882</v>
      </c>
      <c r="O5" s="15">
        <v>1522519</v>
      </c>
      <c r="P5" s="17">
        <f t="shared" si="3"/>
        <v>14.23587675796287</v>
      </c>
      <c r="Q5" s="14">
        <v>94.9</v>
      </c>
      <c r="R5" s="18" t="s">
        <v>21</v>
      </c>
      <c r="S5" s="14" t="s">
        <v>22</v>
      </c>
      <c r="T5" s="19">
        <v>27</v>
      </c>
      <c r="U5" s="14" t="s">
        <v>22</v>
      </c>
      <c r="V5" s="18" t="s">
        <v>23</v>
      </c>
      <c r="W5" s="18" t="s">
        <v>24</v>
      </c>
      <c r="X5" s="18" t="s">
        <v>25</v>
      </c>
      <c r="Y5" s="18" t="s">
        <v>26</v>
      </c>
      <c r="Z5" s="18" t="s">
        <v>27</v>
      </c>
      <c r="AA5" s="18" t="s">
        <v>28</v>
      </c>
    </row>
    <row r="6" spans="1:27" ht="15.75" customHeight="1" x14ac:dyDescent="0.15">
      <c r="A6" s="13" t="s">
        <v>45</v>
      </c>
      <c r="B6" s="14" t="s">
        <v>46</v>
      </c>
      <c r="C6" s="14" t="s">
        <v>47</v>
      </c>
      <c r="D6" s="14">
        <v>294.7</v>
      </c>
      <c r="E6" s="15">
        <v>15208</v>
      </c>
      <c r="F6" s="7" t="s">
        <v>22</v>
      </c>
      <c r="G6" s="15">
        <v>15208</v>
      </c>
      <c r="H6" s="16">
        <f t="shared" si="0"/>
        <v>9.6295768841682658</v>
      </c>
      <c r="I6" s="15">
        <v>39949</v>
      </c>
      <c r="J6" s="16">
        <f t="shared" si="1"/>
        <v>10.595358919592021</v>
      </c>
      <c r="K6" s="6">
        <v>890</v>
      </c>
      <c r="L6" s="6" t="s">
        <v>22</v>
      </c>
      <c r="M6" s="2">
        <v>890</v>
      </c>
      <c r="N6" s="16">
        <f t="shared" si="2"/>
        <v>6.7912214627261855</v>
      </c>
      <c r="O6" s="15">
        <v>1153669</v>
      </c>
      <c r="P6" s="17">
        <f t="shared" si="3"/>
        <v>13.958457856484165</v>
      </c>
      <c r="Q6" s="14">
        <v>97.3</v>
      </c>
      <c r="R6" s="18" t="s">
        <v>21</v>
      </c>
      <c r="S6" s="14" t="s">
        <v>22</v>
      </c>
      <c r="T6" s="19">
        <v>30</v>
      </c>
      <c r="U6" s="14" t="s">
        <v>22</v>
      </c>
      <c r="V6" s="18" t="s">
        <v>23</v>
      </c>
      <c r="W6" s="18" t="s">
        <v>24</v>
      </c>
      <c r="X6" s="18" t="s">
        <v>25</v>
      </c>
      <c r="Y6" s="18" t="s">
        <v>26</v>
      </c>
      <c r="Z6" s="18" t="s">
        <v>27</v>
      </c>
      <c r="AA6" s="18" t="s">
        <v>28</v>
      </c>
    </row>
    <row r="7" spans="1:27" ht="15.75" customHeight="1" x14ac:dyDescent="0.15">
      <c r="A7" s="13" t="s">
        <v>48</v>
      </c>
      <c r="B7" s="20" t="s">
        <v>49</v>
      </c>
      <c r="C7" s="20" t="s">
        <v>50</v>
      </c>
      <c r="D7" s="21">
        <v>234.5</v>
      </c>
      <c r="E7" s="15">
        <v>1293</v>
      </c>
      <c r="F7" s="7" t="s">
        <v>22</v>
      </c>
      <c r="G7" s="15">
        <v>1293</v>
      </c>
      <c r="H7" s="16">
        <f t="shared" si="0"/>
        <v>7.1647203787718574</v>
      </c>
      <c r="I7" s="15">
        <v>9745293</v>
      </c>
      <c r="J7" s="16">
        <f t="shared" si="1"/>
        <v>16.092294957172676</v>
      </c>
      <c r="K7" s="6">
        <v>1291</v>
      </c>
      <c r="L7" s="6" t="s">
        <v>22</v>
      </c>
      <c r="M7" s="3">
        <v>1291</v>
      </c>
      <c r="N7" s="16">
        <f t="shared" si="2"/>
        <v>7.1631723908466425</v>
      </c>
      <c r="O7" s="15">
        <v>9745293</v>
      </c>
      <c r="P7" s="17">
        <f t="shared" si="3"/>
        <v>16.092294957172676</v>
      </c>
      <c r="Q7" s="14" t="s">
        <v>22</v>
      </c>
      <c r="R7" s="14" t="s">
        <v>22</v>
      </c>
      <c r="S7" s="14" t="s">
        <v>22</v>
      </c>
      <c r="T7" s="19">
        <v>340</v>
      </c>
      <c r="U7" s="14" t="s">
        <v>22</v>
      </c>
      <c r="V7" s="18" t="s">
        <v>23</v>
      </c>
      <c r="W7" s="18" t="s">
        <v>37</v>
      </c>
      <c r="X7" s="18" t="s">
        <v>51</v>
      </c>
      <c r="Y7" s="14" t="s">
        <v>52</v>
      </c>
      <c r="Z7" s="18" t="s">
        <v>53</v>
      </c>
      <c r="AA7" s="18" t="s">
        <v>402</v>
      </c>
    </row>
    <row r="8" spans="1:27" ht="15.75" customHeight="1" x14ac:dyDescent="0.15">
      <c r="A8" s="13" t="s">
        <v>48</v>
      </c>
      <c r="B8" s="20" t="s">
        <v>54</v>
      </c>
      <c r="C8" s="20" t="s">
        <v>55</v>
      </c>
      <c r="D8" s="21">
        <v>235.4</v>
      </c>
      <c r="E8" s="15">
        <v>19955</v>
      </c>
      <c r="F8" s="7" t="s">
        <v>22</v>
      </c>
      <c r="G8" s="15">
        <v>19955</v>
      </c>
      <c r="H8" s="16">
        <f t="shared" si="0"/>
        <v>9.9012350174828345</v>
      </c>
      <c r="I8" s="15">
        <v>129994</v>
      </c>
      <c r="J8" s="16">
        <f t="shared" si="1"/>
        <v>11.775243574526444</v>
      </c>
      <c r="K8" s="6">
        <v>19254</v>
      </c>
      <c r="L8" s="6" t="s">
        <v>22</v>
      </c>
      <c r="M8" s="5">
        <v>19254</v>
      </c>
      <c r="N8" s="16">
        <f t="shared" si="2"/>
        <v>9.865474110337912</v>
      </c>
      <c r="O8" s="15">
        <v>173104</v>
      </c>
      <c r="P8" s="17">
        <f t="shared" si="3"/>
        <v>12.061647848927354</v>
      </c>
      <c r="Q8" s="14" t="s">
        <v>22</v>
      </c>
      <c r="R8" s="14" t="s">
        <v>22</v>
      </c>
      <c r="S8" s="14" t="s">
        <v>22</v>
      </c>
      <c r="T8" s="19">
        <v>215</v>
      </c>
      <c r="U8" s="14" t="s">
        <v>22</v>
      </c>
      <c r="V8" s="18" t="s">
        <v>23</v>
      </c>
      <c r="W8" s="18" t="s">
        <v>37</v>
      </c>
      <c r="X8" s="18" t="s">
        <v>51</v>
      </c>
      <c r="Y8" s="14" t="s">
        <v>52</v>
      </c>
      <c r="Z8" s="18" t="s">
        <v>56</v>
      </c>
      <c r="AA8" s="18" t="s">
        <v>402</v>
      </c>
    </row>
    <row r="9" spans="1:27" ht="15.75" customHeight="1" x14ac:dyDescent="0.15">
      <c r="A9" s="13" t="s">
        <v>57</v>
      </c>
      <c r="B9" s="14" t="s">
        <v>58</v>
      </c>
      <c r="C9" s="14" t="s">
        <v>59</v>
      </c>
      <c r="D9" s="14">
        <v>310.3</v>
      </c>
      <c r="E9" s="15">
        <v>31444</v>
      </c>
      <c r="F9" s="7" t="s">
        <v>22</v>
      </c>
      <c r="G9" s="15">
        <v>31444</v>
      </c>
      <c r="H9" s="16">
        <f t="shared" si="0"/>
        <v>10.355963464913646</v>
      </c>
      <c r="I9" s="15">
        <v>21672</v>
      </c>
      <c r="J9" s="16">
        <f t="shared" si="1"/>
        <v>9.9837763837649316</v>
      </c>
      <c r="K9" s="6">
        <v>5089</v>
      </c>
      <c r="L9" s="6" t="s">
        <v>22</v>
      </c>
      <c r="M9" s="3">
        <v>5089</v>
      </c>
      <c r="N9" s="16">
        <f t="shared" si="2"/>
        <v>8.5348366265888327</v>
      </c>
      <c r="O9" s="15">
        <v>336807</v>
      </c>
      <c r="P9" s="17">
        <f t="shared" si="3"/>
        <v>12.727265344982309</v>
      </c>
      <c r="Q9" s="14" t="s">
        <v>22</v>
      </c>
      <c r="R9" s="14" t="s">
        <v>22</v>
      </c>
      <c r="S9" s="14" t="s">
        <v>22</v>
      </c>
      <c r="T9" s="19">
        <v>32</v>
      </c>
      <c r="U9" s="14" t="s">
        <v>22</v>
      </c>
      <c r="V9" s="18" t="s">
        <v>23</v>
      </c>
      <c r="W9" s="18" t="s">
        <v>24</v>
      </c>
      <c r="X9" s="18" t="s">
        <v>60</v>
      </c>
      <c r="Y9" s="18" t="s">
        <v>61</v>
      </c>
      <c r="Z9" s="18" t="s">
        <v>62</v>
      </c>
      <c r="AA9" s="18" t="s">
        <v>63</v>
      </c>
    </row>
    <row r="10" spans="1:27" ht="15.75" customHeight="1" x14ac:dyDescent="0.15">
      <c r="A10" s="13" t="s">
        <v>64</v>
      </c>
      <c r="B10" s="14" t="s">
        <v>65</v>
      </c>
      <c r="C10" s="14" t="s">
        <v>66</v>
      </c>
      <c r="D10" s="14">
        <v>382.9</v>
      </c>
      <c r="E10" s="15">
        <v>37287</v>
      </c>
      <c r="F10" s="7" t="s">
        <v>22</v>
      </c>
      <c r="G10" s="15">
        <v>37287</v>
      </c>
      <c r="H10" s="16">
        <f t="shared" si="0"/>
        <v>10.526400019413622</v>
      </c>
      <c r="I10" s="15">
        <v>23448</v>
      </c>
      <c r="J10" s="16">
        <f t="shared" si="1"/>
        <v>10.062540482390729</v>
      </c>
      <c r="K10" s="6">
        <v>6427</v>
      </c>
      <c r="L10" s="6" t="s">
        <v>22</v>
      </c>
      <c r="M10" s="3">
        <v>6427</v>
      </c>
      <c r="N10" s="16">
        <f t="shared" si="2"/>
        <v>8.7682631453712858</v>
      </c>
      <c r="O10" s="15">
        <v>439114</v>
      </c>
      <c r="P10" s="17">
        <f t="shared" si="3"/>
        <v>12.992514339439403</v>
      </c>
      <c r="Q10" s="14" t="s">
        <v>22</v>
      </c>
      <c r="R10" s="14" t="s">
        <v>22</v>
      </c>
      <c r="S10" s="14" t="s">
        <v>22</v>
      </c>
      <c r="T10" s="19">
        <v>28</v>
      </c>
      <c r="U10" s="14" t="s">
        <v>22</v>
      </c>
      <c r="V10" s="18" t="s">
        <v>23</v>
      </c>
      <c r="W10" s="18" t="s">
        <v>24</v>
      </c>
      <c r="X10" s="18" t="s">
        <v>60</v>
      </c>
      <c r="Y10" s="18" t="s">
        <v>61</v>
      </c>
      <c r="Z10" s="18" t="s">
        <v>62</v>
      </c>
      <c r="AA10" s="18" t="s">
        <v>63</v>
      </c>
    </row>
    <row r="11" spans="1:27" ht="15.75" customHeight="1" x14ac:dyDescent="0.15">
      <c r="A11" s="13" t="s">
        <v>67</v>
      </c>
      <c r="B11" s="14" t="s">
        <v>68</v>
      </c>
      <c r="C11" s="14" t="s">
        <v>69</v>
      </c>
      <c r="D11" s="14">
        <v>346.1</v>
      </c>
      <c r="E11" s="15">
        <v>39914</v>
      </c>
      <c r="F11" s="7" t="s">
        <v>22</v>
      </c>
      <c r="G11" s="15">
        <v>39914</v>
      </c>
      <c r="H11" s="16">
        <f t="shared" si="0"/>
        <v>10.59448241852793</v>
      </c>
      <c r="I11" s="15">
        <v>15753</v>
      </c>
      <c r="J11" s="16">
        <f t="shared" si="1"/>
        <v>9.6647861023059694</v>
      </c>
      <c r="K11" s="6">
        <v>7032</v>
      </c>
      <c r="L11" s="6" t="s">
        <v>22</v>
      </c>
      <c r="M11" s="3">
        <v>7032</v>
      </c>
      <c r="N11" s="16">
        <f t="shared" si="2"/>
        <v>8.8582264393650121</v>
      </c>
      <c r="O11" s="15">
        <v>255328</v>
      </c>
      <c r="P11" s="17">
        <f t="shared" si="3"/>
        <v>12.450304272108008</v>
      </c>
      <c r="Q11" s="14" t="s">
        <v>22</v>
      </c>
      <c r="R11" s="14" t="s">
        <v>22</v>
      </c>
      <c r="S11" s="14" t="s">
        <v>22</v>
      </c>
      <c r="T11" s="19">
        <v>22</v>
      </c>
      <c r="U11" s="14" t="s">
        <v>22</v>
      </c>
      <c r="V11" s="18" t="s">
        <v>23</v>
      </c>
      <c r="W11" s="18" t="s">
        <v>24</v>
      </c>
      <c r="X11" s="18" t="s">
        <v>60</v>
      </c>
      <c r="Y11" s="18" t="s">
        <v>61</v>
      </c>
      <c r="Z11" s="18" t="s">
        <v>62</v>
      </c>
      <c r="AA11" s="18" t="s">
        <v>63</v>
      </c>
    </row>
    <row r="12" spans="1:27" ht="15.75" customHeight="1" x14ac:dyDescent="0.15">
      <c r="A12" s="13" t="s">
        <v>70</v>
      </c>
      <c r="B12" s="20" t="s">
        <v>71</v>
      </c>
      <c r="C12" s="20" t="s">
        <v>72</v>
      </c>
      <c r="D12" s="21">
        <v>342.6</v>
      </c>
      <c r="E12" s="15">
        <v>35725</v>
      </c>
      <c r="F12" s="7" t="s">
        <v>22</v>
      </c>
      <c r="G12" s="15">
        <v>35725</v>
      </c>
      <c r="H12" s="16">
        <f t="shared" si="0"/>
        <v>10.483606002798068</v>
      </c>
      <c r="I12" s="15">
        <v>20738</v>
      </c>
      <c r="J12" s="16">
        <f t="shared" si="1"/>
        <v>9.9397230451182228</v>
      </c>
      <c r="K12" s="6">
        <v>6922</v>
      </c>
      <c r="L12" s="6" t="s">
        <v>22</v>
      </c>
      <c r="M12" s="3">
        <v>6922</v>
      </c>
      <c r="N12" s="16">
        <f t="shared" si="2"/>
        <v>8.8424600241952902</v>
      </c>
      <c r="O12" s="15">
        <v>351517</v>
      </c>
      <c r="P12" s="17">
        <f t="shared" si="3"/>
        <v>12.770013353216976</v>
      </c>
      <c r="Q12" s="14" t="s">
        <v>22</v>
      </c>
      <c r="R12" s="14" t="s">
        <v>22</v>
      </c>
      <c r="S12" s="14" t="s">
        <v>22</v>
      </c>
      <c r="T12" s="19">
        <v>24</v>
      </c>
      <c r="U12" s="14" t="s">
        <v>22</v>
      </c>
      <c r="V12" s="18" t="s">
        <v>23</v>
      </c>
      <c r="W12" s="18" t="s">
        <v>24</v>
      </c>
      <c r="X12" s="18" t="s">
        <v>60</v>
      </c>
      <c r="Y12" s="18" t="s">
        <v>61</v>
      </c>
      <c r="Z12" s="18" t="s">
        <v>62</v>
      </c>
      <c r="AA12" s="18" t="s">
        <v>63</v>
      </c>
    </row>
    <row r="13" spans="1:27" ht="15.75" customHeight="1" x14ac:dyDescent="0.15">
      <c r="A13" s="13" t="s">
        <v>73</v>
      </c>
      <c r="B13" s="14" t="s">
        <v>74</v>
      </c>
      <c r="C13" s="14" t="s">
        <v>75</v>
      </c>
      <c r="D13" s="19">
        <v>386</v>
      </c>
      <c r="E13" s="15">
        <v>43235</v>
      </c>
      <c r="F13" s="7" t="s">
        <v>22</v>
      </c>
      <c r="G13" s="15">
        <v>43235</v>
      </c>
      <c r="H13" s="16">
        <f t="shared" si="0"/>
        <v>10.674405631394531</v>
      </c>
      <c r="I13" s="15">
        <v>15430</v>
      </c>
      <c r="J13" s="16">
        <f t="shared" si="1"/>
        <v>9.6440689453572066</v>
      </c>
      <c r="K13" s="6">
        <v>6810</v>
      </c>
      <c r="L13" s="6" t="s">
        <v>22</v>
      </c>
      <c r="M13" s="3">
        <v>6810</v>
      </c>
      <c r="N13" s="16">
        <f t="shared" si="2"/>
        <v>8.8261473991435579</v>
      </c>
      <c r="O13" s="15">
        <v>322984</v>
      </c>
      <c r="P13" s="17">
        <f t="shared" si="3"/>
        <v>12.68535806537415</v>
      </c>
      <c r="Q13" s="14" t="s">
        <v>22</v>
      </c>
      <c r="R13" s="14" t="s">
        <v>22</v>
      </c>
      <c r="S13" s="14" t="s">
        <v>22</v>
      </c>
      <c r="T13" s="19">
        <v>31</v>
      </c>
      <c r="U13" s="14" t="s">
        <v>22</v>
      </c>
      <c r="V13" s="18" t="s">
        <v>23</v>
      </c>
      <c r="W13" s="18" t="s">
        <v>24</v>
      </c>
      <c r="X13" s="18" t="s">
        <v>60</v>
      </c>
      <c r="Y13" s="18" t="s">
        <v>61</v>
      </c>
      <c r="Z13" s="18" t="s">
        <v>62</v>
      </c>
      <c r="AA13" s="18" t="s">
        <v>63</v>
      </c>
    </row>
    <row r="14" spans="1:27" ht="15.75" customHeight="1" x14ac:dyDescent="0.15">
      <c r="A14" s="13" t="s">
        <v>76</v>
      </c>
      <c r="B14" s="14" t="s">
        <v>77</v>
      </c>
      <c r="C14" s="14" t="s">
        <v>78</v>
      </c>
      <c r="D14" s="14">
        <v>395.4</v>
      </c>
      <c r="E14" s="15">
        <v>41469</v>
      </c>
      <c r="F14" s="7" t="s">
        <v>22</v>
      </c>
      <c r="G14" s="15">
        <v>41469</v>
      </c>
      <c r="H14" s="16">
        <f t="shared" si="0"/>
        <v>10.632701439132466</v>
      </c>
      <c r="I14" s="15">
        <v>15622</v>
      </c>
      <c r="J14" s="16">
        <f t="shared" si="1"/>
        <v>9.656435456170243</v>
      </c>
      <c r="K14" s="6">
        <v>7404</v>
      </c>
      <c r="L14" s="6" t="s">
        <v>22</v>
      </c>
      <c r="M14" s="3">
        <v>7404</v>
      </c>
      <c r="N14" s="16">
        <f t="shared" si="2"/>
        <v>8.9097756736933889</v>
      </c>
      <c r="O14" s="15">
        <v>300103</v>
      </c>
      <c r="P14" s="17">
        <f t="shared" si="3"/>
        <v>12.61188102804627</v>
      </c>
      <c r="Q14" s="14" t="s">
        <v>22</v>
      </c>
      <c r="R14" s="14" t="s">
        <v>22</v>
      </c>
      <c r="S14" s="14" t="s">
        <v>22</v>
      </c>
      <c r="T14" s="19">
        <v>25</v>
      </c>
      <c r="U14" s="14" t="s">
        <v>22</v>
      </c>
      <c r="V14" s="18" t="s">
        <v>23</v>
      </c>
      <c r="W14" s="18" t="s">
        <v>24</v>
      </c>
      <c r="X14" s="18" t="s">
        <v>60</v>
      </c>
      <c r="Y14" s="18" t="s">
        <v>61</v>
      </c>
      <c r="Z14" s="18" t="s">
        <v>62</v>
      </c>
      <c r="AA14" s="18" t="s">
        <v>63</v>
      </c>
    </row>
    <row r="15" spans="1:27" ht="15.75" customHeight="1" x14ac:dyDescent="0.15">
      <c r="A15" s="13" t="s">
        <v>76</v>
      </c>
      <c r="B15" s="14" t="s">
        <v>79</v>
      </c>
      <c r="C15" s="14" t="s">
        <v>80</v>
      </c>
      <c r="D15" s="14">
        <v>429.7</v>
      </c>
      <c r="E15" s="15">
        <v>41980</v>
      </c>
      <c r="F15" s="7" t="s">
        <v>22</v>
      </c>
      <c r="G15" s="15">
        <v>41980</v>
      </c>
      <c r="H15" s="16">
        <f t="shared" si="0"/>
        <v>10.644948593374624</v>
      </c>
      <c r="I15" s="15">
        <v>18941</v>
      </c>
      <c r="J15" s="16">
        <f t="shared" si="1"/>
        <v>9.849084163656741</v>
      </c>
      <c r="K15" s="6">
        <v>7665</v>
      </c>
      <c r="L15" s="6" t="s">
        <v>22</v>
      </c>
      <c r="M15" s="3">
        <v>7665</v>
      </c>
      <c r="N15" s="16">
        <f t="shared" si="2"/>
        <v>8.9444197913059149</v>
      </c>
      <c r="O15" s="15">
        <v>269776</v>
      </c>
      <c r="P15" s="17">
        <f t="shared" si="3"/>
        <v>12.505347264017761</v>
      </c>
      <c r="Q15" s="14" t="s">
        <v>22</v>
      </c>
      <c r="R15" s="14" t="s">
        <v>22</v>
      </c>
      <c r="S15" s="14" t="s">
        <v>22</v>
      </c>
      <c r="T15" s="19">
        <v>25</v>
      </c>
      <c r="U15" s="14" t="s">
        <v>22</v>
      </c>
      <c r="V15" s="18" t="s">
        <v>23</v>
      </c>
      <c r="W15" s="18" t="s">
        <v>24</v>
      </c>
      <c r="X15" s="18" t="s">
        <v>60</v>
      </c>
      <c r="Y15" s="18" t="s">
        <v>61</v>
      </c>
      <c r="Z15" s="18" t="s">
        <v>62</v>
      </c>
      <c r="AA15" s="18" t="s">
        <v>63</v>
      </c>
    </row>
    <row r="16" spans="1:27" ht="15.75" customHeight="1" x14ac:dyDescent="0.15">
      <c r="A16" s="13" t="s">
        <v>81</v>
      </c>
      <c r="B16" s="14" t="s">
        <v>82</v>
      </c>
      <c r="C16" s="14" t="s">
        <v>83</v>
      </c>
      <c r="D16" s="14">
        <v>326.8</v>
      </c>
      <c r="E16" s="15">
        <v>42394</v>
      </c>
      <c r="F16" s="15">
        <v>1</v>
      </c>
      <c r="G16" s="15">
        <v>42395</v>
      </c>
      <c r="H16" s="16">
        <f t="shared" si="0"/>
        <v>10.654785709738103</v>
      </c>
      <c r="I16" s="15">
        <v>14303</v>
      </c>
      <c r="J16" s="16">
        <f t="shared" si="1"/>
        <v>9.5682245844548994</v>
      </c>
      <c r="K16" s="6">
        <v>14793</v>
      </c>
      <c r="L16" s="6">
        <f>M16-K16</f>
        <v>1</v>
      </c>
      <c r="M16" s="3">
        <v>14794</v>
      </c>
      <c r="N16" s="16">
        <f t="shared" si="2"/>
        <v>9.6019769721478134</v>
      </c>
      <c r="O16" s="15">
        <v>5068861</v>
      </c>
      <c r="P16" s="17">
        <f t="shared" si="3"/>
        <v>15.438626695496342</v>
      </c>
      <c r="Q16" s="14">
        <v>95.3</v>
      </c>
      <c r="R16" s="18" t="s">
        <v>21</v>
      </c>
      <c r="S16" s="14" t="s">
        <v>22</v>
      </c>
      <c r="T16" s="19">
        <v>18</v>
      </c>
      <c r="U16" s="15">
        <v>18815</v>
      </c>
      <c r="V16" s="18" t="s">
        <v>23</v>
      </c>
      <c r="W16" s="18" t="s">
        <v>24</v>
      </c>
      <c r="X16" s="18" t="s">
        <v>84</v>
      </c>
      <c r="Y16" s="18" t="s">
        <v>85</v>
      </c>
      <c r="Z16" s="18" t="s">
        <v>86</v>
      </c>
      <c r="AA16" s="18" t="s">
        <v>87</v>
      </c>
    </row>
    <row r="17" spans="1:27" ht="15.75" customHeight="1" x14ac:dyDescent="0.15">
      <c r="A17" s="13" t="s">
        <v>88</v>
      </c>
      <c r="B17" s="14" t="s">
        <v>89</v>
      </c>
      <c r="C17" s="14" t="s">
        <v>90</v>
      </c>
      <c r="D17" s="14">
        <v>291.3</v>
      </c>
      <c r="E17" s="15">
        <v>32977</v>
      </c>
      <c r="F17" s="7" t="s">
        <v>22</v>
      </c>
      <c r="G17" s="15">
        <v>32977</v>
      </c>
      <c r="H17" s="16">
        <f t="shared" si="0"/>
        <v>10.403565627755354</v>
      </c>
      <c r="I17" s="15">
        <v>15290</v>
      </c>
      <c r="J17" s="16">
        <f t="shared" si="1"/>
        <v>9.6349542989231072</v>
      </c>
      <c r="K17" s="6">
        <v>1550</v>
      </c>
      <c r="L17" s="6" t="s">
        <v>22</v>
      </c>
      <c r="M17" s="3">
        <v>1550</v>
      </c>
      <c r="N17" s="16">
        <f t="shared" si="2"/>
        <v>7.3460102099132927</v>
      </c>
      <c r="O17" s="15">
        <v>2037154</v>
      </c>
      <c r="P17" s="17">
        <f t="shared" si="3"/>
        <v>14.527064293725873</v>
      </c>
      <c r="Q17" s="14">
        <v>99.4</v>
      </c>
      <c r="R17" s="18" t="s">
        <v>21</v>
      </c>
      <c r="S17" s="14" t="s">
        <v>22</v>
      </c>
      <c r="T17" s="19">
        <v>129</v>
      </c>
      <c r="U17" s="14" t="s">
        <v>22</v>
      </c>
      <c r="V17" s="18" t="s">
        <v>23</v>
      </c>
      <c r="W17" s="18" t="s">
        <v>24</v>
      </c>
      <c r="X17" s="18" t="s">
        <v>91</v>
      </c>
      <c r="Y17" s="18" t="s">
        <v>26</v>
      </c>
      <c r="Z17" s="18" t="s">
        <v>92</v>
      </c>
      <c r="AA17" s="18" t="s">
        <v>93</v>
      </c>
    </row>
    <row r="18" spans="1:27" ht="15.75" customHeight="1" x14ac:dyDescent="0.15">
      <c r="A18" s="13" t="s">
        <v>94</v>
      </c>
      <c r="B18" s="14" t="s">
        <v>95</v>
      </c>
      <c r="C18" s="14" t="s">
        <v>96</v>
      </c>
      <c r="D18" s="14">
        <v>286.89999999999998</v>
      </c>
      <c r="E18" s="15">
        <v>75050</v>
      </c>
      <c r="F18" s="7" t="s">
        <v>22</v>
      </c>
      <c r="G18" s="15">
        <v>75050</v>
      </c>
      <c r="H18" s="16">
        <f t="shared" si="0"/>
        <v>11.225909837061607</v>
      </c>
      <c r="I18" s="15">
        <v>6806</v>
      </c>
      <c r="J18" s="16">
        <f t="shared" si="1"/>
        <v>8.8255598550608507</v>
      </c>
      <c r="K18" s="6">
        <v>48129</v>
      </c>
      <c r="L18" s="6" t="s">
        <v>22</v>
      </c>
      <c r="M18" s="3">
        <v>48129</v>
      </c>
      <c r="N18" s="16">
        <f t="shared" si="2"/>
        <v>10.781640185019185</v>
      </c>
      <c r="O18" s="15">
        <v>10773</v>
      </c>
      <c r="P18" s="17">
        <f t="shared" si="3"/>
        <v>9.284798282894192</v>
      </c>
      <c r="Q18" s="14" t="s">
        <v>22</v>
      </c>
      <c r="R18" s="14" t="s">
        <v>22</v>
      </c>
      <c r="S18" s="14" t="s">
        <v>22</v>
      </c>
      <c r="T18" s="19">
        <v>150</v>
      </c>
      <c r="U18" s="14" t="s">
        <v>22</v>
      </c>
      <c r="V18" s="18" t="s">
        <v>23</v>
      </c>
      <c r="W18" s="18" t="s">
        <v>24</v>
      </c>
      <c r="X18" s="18" t="s">
        <v>91</v>
      </c>
      <c r="Y18" s="18" t="s">
        <v>97</v>
      </c>
      <c r="Z18" s="18" t="s">
        <v>98</v>
      </c>
      <c r="AA18" s="18" t="s">
        <v>99</v>
      </c>
    </row>
    <row r="19" spans="1:27" ht="15.75" customHeight="1" x14ac:dyDescent="0.15">
      <c r="A19" s="13" t="s">
        <v>403</v>
      </c>
      <c r="B19" s="14" t="s">
        <v>100</v>
      </c>
      <c r="C19" s="14" t="s">
        <v>101</v>
      </c>
      <c r="D19" s="14">
        <v>232.7</v>
      </c>
      <c r="E19" s="15">
        <v>32174</v>
      </c>
      <c r="F19" s="7" t="s">
        <v>22</v>
      </c>
      <c r="G19" s="15">
        <v>32174</v>
      </c>
      <c r="H19" s="16">
        <f t="shared" si="0"/>
        <v>10.378913951950253</v>
      </c>
      <c r="I19" s="15">
        <v>19487</v>
      </c>
      <c r="J19" s="16">
        <f t="shared" si="1"/>
        <v>9.8775028555641349</v>
      </c>
      <c r="K19" s="6">
        <v>10791</v>
      </c>
      <c r="L19" s="6" t="s">
        <v>22</v>
      </c>
      <c r="M19" s="3">
        <v>10791</v>
      </c>
      <c r="N19" s="16">
        <f t="shared" si="2"/>
        <v>9.2864677323637341</v>
      </c>
      <c r="O19" s="15">
        <v>451320</v>
      </c>
      <c r="P19" s="17">
        <f t="shared" si="3"/>
        <v>13.019931901252383</v>
      </c>
      <c r="Q19" s="14" t="s">
        <v>22</v>
      </c>
      <c r="R19" s="14" t="s">
        <v>22</v>
      </c>
      <c r="S19" s="14" t="s">
        <v>22</v>
      </c>
      <c r="T19" s="19">
        <v>100</v>
      </c>
      <c r="U19" s="14" t="s">
        <v>22</v>
      </c>
      <c r="V19" s="14" t="s">
        <v>22</v>
      </c>
      <c r="W19" s="18" t="s">
        <v>102</v>
      </c>
      <c r="X19" s="14" t="s">
        <v>103</v>
      </c>
      <c r="Y19" s="14" t="s">
        <v>26</v>
      </c>
      <c r="Z19" s="14" t="s">
        <v>104</v>
      </c>
      <c r="AA19" s="18" t="s">
        <v>105</v>
      </c>
    </row>
    <row r="20" spans="1:27" ht="15.75" customHeight="1" x14ac:dyDescent="0.15">
      <c r="A20" s="13" t="s">
        <v>404</v>
      </c>
      <c r="B20" s="19" t="s">
        <v>106</v>
      </c>
      <c r="C20" s="19" t="s">
        <v>107</v>
      </c>
      <c r="D20" s="19">
        <v>284</v>
      </c>
      <c r="E20" s="15">
        <v>984</v>
      </c>
      <c r="F20" s="7" t="s">
        <v>22</v>
      </c>
      <c r="G20" s="14">
        <v>984</v>
      </c>
      <c r="H20" s="16">
        <f t="shared" si="0"/>
        <v>6.8916258970522533</v>
      </c>
      <c r="I20" s="15">
        <v>1278439</v>
      </c>
      <c r="J20" s="16">
        <f t="shared" si="1"/>
        <v>14.061150360412427</v>
      </c>
      <c r="K20" s="6">
        <v>657</v>
      </c>
      <c r="L20" s="6" t="s">
        <v>22</v>
      </c>
      <c r="M20" s="2">
        <v>657</v>
      </c>
      <c r="N20" s="16">
        <f t="shared" si="2"/>
        <v>6.4876840184846101</v>
      </c>
      <c r="O20" s="15">
        <v>1585631</v>
      </c>
      <c r="P20" s="17">
        <f t="shared" si="3"/>
        <v>14.276492993325371</v>
      </c>
      <c r="Q20" s="14">
        <v>99.3</v>
      </c>
      <c r="R20" s="18" t="s">
        <v>21</v>
      </c>
      <c r="S20" s="14" t="s">
        <v>22</v>
      </c>
      <c r="T20" s="19">
        <v>53</v>
      </c>
      <c r="U20" s="14" t="s">
        <v>22</v>
      </c>
      <c r="V20" s="14" t="s">
        <v>22</v>
      </c>
      <c r="W20" s="14" t="s">
        <v>108</v>
      </c>
      <c r="X20" s="14" t="s">
        <v>109</v>
      </c>
      <c r="Y20" s="14" t="s">
        <v>39</v>
      </c>
      <c r="Z20" s="14" t="s">
        <v>110</v>
      </c>
      <c r="AA20" s="18" t="s">
        <v>111</v>
      </c>
    </row>
    <row r="21" spans="1:27" ht="15.75" customHeight="1" x14ac:dyDescent="0.15">
      <c r="A21" s="13" t="s">
        <v>405</v>
      </c>
      <c r="B21" s="14" t="s">
        <v>112</v>
      </c>
      <c r="C21" s="14" t="s">
        <v>113</v>
      </c>
      <c r="D21" s="14">
        <v>306.39999999999998</v>
      </c>
      <c r="E21" s="15">
        <v>1609</v>
      </c>
      <c r="F21" s="15">
        <v>1</v>
      </c>
      <c r="G21" s="15">
        <v>1610</v>
      </c>
      <c r="H21" s="16">
        <f t="shared" si="0"/>
        <v>7.383989457978509</v>
      </c>
      <c r="I21" s="15">
        <v>565603</v>
      </c>
      <c r="J21" s="16">
        <f t="shared" si="1"/>
        <v>13.245647697652272</v>
      </c>
      <c r="K21" s="2" t="s">
        <v>22</v>
      </c>
      <c r="L21" s="2" t="s">
        <v>22</v>
      </c>
      <c r="M21" s="2" t="s">
        <v>22</v>
      </c>
      <c r="N21" s="14" t="s">
        <v>22</v>
      </c>
      <c r="O21" s="14" t="s">
        <v>22</v>
      </c>
      <c r="P21" s="14" t="s">
        <v>22</v>
      </c>
      <c r="Q21" s="19">
        <v>97</v>
      </c>
      <c r="R21" s="14" t="s">
        <v>21</v>
      </c>
      <c r="S21" s="14" t="s">
        <v>22</v>
      </c>
      <c r="T21" s="19">
        <v>60</v>
      </c>
      <c r="U21" s="15">
        <v>16536</v>
      </c>
      <c r="V21" s="15">
        <v>791499</v>
      </c>
      <c r="W21" s="14" t="s">
        <v>114</v>
      </c>
      <c r="X21" s="14" t="s">
        <v>115</v>
      </c>
      <c r="Y21" s="14" t="s">
        <v>52</v>
      </c>
      <c r="Z21" s="14" t="s">
        <v>116</v>
      </c>
      <c r="AA21" s="18" t="s">
        <v>117</v>
      </c>
    </row>
    <row r="22" spans="1:27" ht="15.75" customHeight="1" x14ac:dyDescent="0.15">
      <c r="A22" s="13" t="s">
        <v>406</v>
      </c>
      <c r="B22" s="14" t="s">
        <v>118</v>
      </c>
      <c r="C22" s="14" t="s">
        <v>119</v>
      </c>
      <c r="D22" s="14">
        <v>305.89999999999998</v>
      </c>
      <c r="E22" s="15">
        <v>1609</v>
      </c>
      <c r="F22" s="7" t="s">
        <v>22</v>
      </c>
      <c r="G22" s="15">
        <v>1609</v>
      </c>
      <c r="H22" s="16">
        <f t="shared" si="0"/>
        <v>7.3833681469923835</v>
      </c>
      <c r="I22" s="15">
        <v>564320</v>
      </c>
      <c r="J22" s="16">
        <f t="shared" si="1"/>
        <v>13.243376745469879</v>
      </c>
      <c r="K22" s="6" t="s">
        <v>22</v>
      </c>
      <c r="L22" s="6" t="s">
        <v>22</v>
      </c>
      <c r="M22" s="2" t="s">
        <v>22</v>
      </c>
      <c r="N22" s="14" t="s">
        <v>22</v>
      </c>
      <c r="O22" s="14" t="s">
        <v>22</v>
      </c>
      <c r="P22" s="14" t="s">
        <v>22</v>
      </c>
      <c r="Q22" s="19">
        <v>97</v>
      </c>
      <c r="R22" s="14" t="s">
        <v>21</v>
      </c>
      <c r="S22" s="14" t="s">
        <v>22</v>
      </c>
      <c r="T22" s="19">
        <v>60</v>
      </c>
      <c r="U22" s="15">
        <v>16536</v>
      </c>
      <c r="V22" s="15">
        <v>791499</v>
      </c>
      <c r="W22" s="14" t="s">
        <v>114</v>
      </c>
      <c r="X22" s="14" t="s">
        <v>115</v>
      </c>
      <c r="Y22" s="14" t="s">
        <v>52</v>
      </c>
      <c r="Z22" s="14" t="s">
        <v>116</v>
      </c>
      <c r="AA22" s="18" t="s">
        <v>117</v>
      </c>
    </row>
    <row r="23" spans="1:27" ht="15.75" customHeight="1" x14ac:dyDescent="0.15">
      <c r="A23" s="13" t="s">
        <v>120</v>
      </c>
      <c r="B23" s="14" t="s">
        <v>121</v>
      </c>
      <c r="C23" s="14" t="s">
        <v>122</v>
      </c>
      <c r="D23" s="14">
        <v>302.7</v>
      </c>
      <c r="E23" s="15">
        <v>61</v>
      </c>
      <c r="F23" s="15">
        <v>1</v>
      </c>
      <c r="G23" s="14">
        <v>62</v>
      </c>
      <c r="H23" s="16">
        <f t="shared" si="0"/>
        <v>4.1271343850450917</v>
      </c>
      <c r="I23" s="15">
        <v>15929498</v>
      </c>
      <c r="J23" s="16">
        <f t="shared" si="1"/>
        <v>16.583683168520889</v>
      </c>
      <c r="K23" s="6">
        <v>37</v>
      </c>
      <c r="L23" s="6">
        <v>1</v>
      </c>
      <c r="M23" s="4">
        <v>38</v>
      </c>
      <c r="N23" s="16">
        <f t="shared" ref="N23:N81" si="4">LN(M23)</f>
        <v>3.6375861597263857</v>
      </c>
      <c r="O23" s="22">
        <v>19974744</v>
      </c>
      <c r="P23" s="17">
        <f t="shared" ref="P23:P81" si="5">LN(O23)</f>
        <v>16.809979233514461</v>
      </c>
      <c r="Q23" s="14">
        <v>99.2</v>
      </c>
      <c r="R23" s="14" t="s">
        <v>123</v>
      </c>
      <c r="S23" s="14" t="s">
        <v>22</v>
      </c>
      <c r="T23" s="19">
        <v>52.2</v>
      </c>
      <c r="U23" s="15">
        <v>16542</v>
      </c>
      <c r="V23" s="15">
        <v>780225</v>
      </c>
      <c r="W23" s="14" t="s">
        <v>124</v>
      </c>
      <c r="X23" s="14" t="s">
        <v>125</v>
      </c>
      <c r="Y23" s="14" t="s">
        <v>126</v>
      </c>
      <c r="Z23" s="14" t="s">
        <v>127</v>
      </c>
      <c r="AA23" s="13" t="s">
        <v>128</v>
      </c>
    </row>
    <row r="24" spans="1:27" ht="15.75" customHeight="1" x14ac:dyDescent="0.15">
      <c r="A24" s="13" t="s">
        <v>129</v>
      </c>
      <c r="B24" s="14" t="s">
        <v>130</v>
      </c>
      <c r="C24" s="14" t="s">
        <v>131</v>
      </c>
      <c r="D24" s="14">
        <v>193.1</v>
      </c>
      <c r="E24" s="15">
        <v>189</v>
      </c>
      <c r="F24" s="7" t="s">
        <v>22</v>
      </c>
      <c r="G24" s="14">
        <v>189</v>
      </c>
      <c r="H24" s="16">
        <f t="shared" si="0"/>
        <v>5.2417470150596426</v>
      </c>
      <c r="I24" s="15">
        <v>5730056</v>
      </c>
      <c r="J24" s="16">
        <f t="shared" si="1"/>
        <v>15.561235861767075</v>
      </c>
      <c r="K24" s="6">
        <v>127</v>
      </c>
      <c r="L24" s="6" t="s">
        <v>22</v>
      </c>
      <c r="M24" s="4">
        <v>127</v>
      </c>
      <c r="N24" s="16">
        <f t="shared" si="4"/>
        <v>4.8441870864585912</v>
      </c>
      <c r="O24" s="15">
        <v>6290588</v>
      </c>
      <c r="P24" s="17">
        <f t="shared" si="5"/>
        <v>15.65456510602449</v>
      </c>
      <c r="Q24" s="14">
        <v>98.3</v>
      </c>
      <c r="R24" s="14" t="s">
        <v>123</v>
      </c>
      <c r="S24" s="14" t="s">
        <v>22</v>
      </c>
      <c r="T24" s="19">
        <v>30</v>
      </c>
      <c r="U24" s="14" t="s">
        <v>22</v>
      </c>
      <c r="V24" s="14" t="s">
        <v>23</v>
      </c>
      <c r="W24" s="18" t="s">
        <v>37</v>
      </c>
      <c r="X24" s="18" t="s">
        <v>132</v>
      </c>
      <c r="Y24" s="14" t="s">
        <v>39</v>
      </c>
      <c r="Z24" s="18" t="s">
        <v>133</v>
      </c>
      <c r="AA24" s="18" t="s">
        <v>134</v>
      </c>
    </row>
    <row r="25" spans="1:27" ht="15.75" customHeight="1" x14ac:dyDescent="0.15">
      <c r="A25" s="13" t="s">
        <v>407</v>
      </c>
      <c r="B25" s="14" t="s">
        <v>135</v>
      </c>
      <c r="C25" s="14" t="s">
        <v>136</v>
      </c>
      <c r="D25" s="14">
        <v>206.4</v>
      </c>
      <c r="E25" s="15">
        <v>455</v>
      </c>
      <c r="F25" s="7" t="s">
        <v>22</v>
      </c>
      <c r="G25" s="14">
        <v>455</v>
      </c>
      <c r="H25" s="16">
        <f t="shared" si="0"/>
        <v>6.1202974189509503</v>
      </c>
      <c r="I25" s="15">
        <v>7954289</v>
      </c>
      <c r="J25" s="16">
        <f t="shared" si="1"/>
        <v>15.889221838009753</v>
      </c>
      <c r="K25" s="6">
        <v>453</v>
      </c>
      <c r="L25" s="6" t="s">
        <v>22</v>
      </c>
      <c r="M25" s="2">
        <v>453</v>
      </c>
      <c r="N25" s="16">
        <f t="shared" si="4"/>
        <v>6.1158921254830343</v>
      </c>
      <c r="O25" s="15">
        <v>7954289</v>
      </c>
      <c r="P25" s="17">
        <f t="shared" si="5"/>
        <v>15.889221838009753</v>
      </c>
      <c r="Q25" s="14">
        <v>96.8</v>
      </c>
      <c r="R25" s="18" t="s">
        <v>21</v>
      </c>
      <c r="S25" s="14" t="s">
        <v>22</v>
      </c>
      <c r="T25" s="19">
        <v>150</v>
      </c>
      <c r="U25" s="14" t="s">
        <v>22</v>
      </c>
      <c r="V25" s="18" t="s">
        <v>23</v>
      </c>
      <c r="W25" s="18" t="s">
        <v>37</v>
      </c>
      <c r="X25" s="18" t="s">
        <v>137</v>
      </c>
      <c r="Y25" s="18" t="s">
        <v>138</v>
      </c>
      <c r="Z25" s="18" t="s">
        <v>139</v>
      </c>
      <c r="AA25" s="18" t="s">
        <v>408</v>
      </c>
    </row>
    <row r="26" spans="1:27" ht="15.75" customHeight="1" x14ac:dyDescent="0.15">
      <c r="A26" s="13" t="s">
        <v>409</v>
      </c>
      <c r="B26" s="14" t="s">
        <v>140</v>
      </c>
      <c r="C26" s="14" t="s">
        <v>141</v>
      </c>
      <c r="D26" s="14">
        <v>208.7</v>
      </c>
      <c r="E26" s="15">
        <v>625</v>
      </c>
      <c r="F26" s="7" t="s">
        <v>22</v>
      </c>
      <c r="G26" s="14">
        <v>625</v>
      </c>
      <c r="H26" s="16">
        <f t="shared" si="0"/>
        <v>6.4377516497364011</v>
      </c>
      <c r="I26" s="15">
        <v>8320210</v>
      </c>
      <c r="J26" s="16">
        <f t="shared" si="1"/>
        <v>15.934198052863474</v>
      </c>
      <c r="K26" s="6">
        <v>625</v>
      </c>
      <c r="L26" s="6" t="s">
        <v>22</v>
      </c>
      <c r="M26" s="2">
        <v>625</v>
      </c>
      <c r="N26" s="16">
        <f t="shared" si="4"/>
        <v>6.4377516497364011</v>
      </c>
      <c r="O26" s="15">
        <v>8320210</v>
      </c>
      <c r="P26" s="17">
        <f t="shared" si="5"/>
        <v>15.934198052863474</v>
      </c>
      <c r="Q26" s="14">
        <v>96.1</v>
      </c>
      <c r="R26" s="18" t="s">
        <v>21</v>
      </c>
      <c r="S26" s="14" t="s">
        <v>22</v>
      </c>
      <c r="T26" s="19">
        <v>156</v>
      </c>
      <c r="U26" s="14" t="s">
        <v>22</v>
      </c>
      <c r="V26" s="18" t="s">
        <v>23</v>
      </c>
      <c r="W26" s="18" t="s">
        <v>37</v>
      </c>
      <c r="X26" s="18" t="s">
        <v>137</v>
      </c>
      <c r="Y26" s="18" t="s">
        <v>138</v>
      </c>
      <c r="Z26" s="18" t="s">
        <v>142</v>
      </c>
      <c r="AA26" s="18" t="s">
        <v>408</v>
      </c>
    </row>
    <row r="27" spans="1:27" ht="15.75" customHeight="1" x14ac:dyDescent="0.15">
      <c r="A27" s="13" t="s">
        <v>410</v>
      </c>
      <c r="B27" s="14" t="s">
        <v>143</v>
      </c>
      <c r="C27" s="14" t="s">
        <v>144</v>
      </c>
      <c r="D27" s="14">
        <v>198.9</v>
      </c>
      <c r="E27" s="15">
        <v>39312</v>
      </c>
      <c r="F27" s="7" t="s">
        <v>22</v>
      </c>
      <c r="G27" s="15">
        <v>39312</v>
      </c>
      <c r="H27" s="16">
        <f t="shared" si="0"/>
        <v>10.57928509476096</v>
      </c>
      <c r="I27" s="15">
        <v>11959</v>
      </c>
      <c r="J27" s="16">
        <f t="shared" si="1"/>
        <v>9.3892394119688074</v>
      </c>
      <c r="K27" s="6">
        <v>34983</v>
      </c>
      <c r="L27" s="6" t="s">
        <v>22</v>
      </c>
      <c r="M27" s="3">
        <v>34983</v>
      </c>
      <c r="N27" s="16">
        <f t="shared" si="4"/>
        <v>10.462617508188442</v>
      </c>
      <c r="O27" s="15">
        <v>13064</v>
      </c>
      <c r="P27" s="17">
        <f t="shared" si="5"/>
        <v>9.4776156346503004</v>
      </c>
      <c r="Q27" s="19">
        <v>79</v>
      </c>
      <c r="R27" s="18" t="s">
        <v>21</v>
      </c>
      <c r="S27" s="14" t="s">
        <v>22</v>
      </c>
      <c r="T27" s="19">
        <v>40</v>
      </c>
      <c r="U27" s="14" t="s">
        <v>22</v>
      </c>
      <c r="V27" s="18" t="s">
        <v>23</v>
      </c>
      <c r="W27" s="18" t="s">
        <v>24</v>
      </c>
      <c r="X27" s="18" t="s">
        <v>91</v>
      </c>
      <c r="Y27" s="20" t="s">
        <v>145</v>
      </c>
      <c r="Z27" s="18" t="s">
        <v>146</v>
      </c>
      <c r="AA27" s="18" t="s">
        <v>147</v>
      </c>
    </row>
    <row r="28" spans="1:27" ht="15.75" customHeight="1" x14ac:dyDescent="0.15">
      <c r="A28" s="18" t="s">
        <v>411</v>
      </c>
      <c r="B28" s="14" t="s">
        <v>148</v>
      </c>
      <c r="C28" s="14" t="s">
        <v>149</v>
      </c>
      <c r="D28" s="14">
        <v>296</v>
      </c>
      <c r="E28" s="15">
        <v>166643</v>
      </c>
      <c r="F28" s="7" t="s">
        <v>22</v>
      </c>
      <c r="G28" s="15">
        <v>166643</v>
      </c>
      <c r="H28" s="16">
        <f t="shared" si="0"/>
        <v>12.023609078653264</v>
      </c>
      <c r="I28" s="15">
        <v>15276</v>
      </c>
      <c r="J28" s="16">
        <f t="shared" si="1"/>
        <v>9.6340382483454068</v>
      </c>
      <c r="K28" s="6">
        <v>163186</v>
      </c>
      <c r="L28" s="6" t="s">
        <v>22</v>
      </c>
      <c r="M28" s="3">
        <v>163186</v>
      </c>
      <c r="N28" s="16">
        <f t="shared" si="4"/>
        <v>12.002645933518734</v>
      </c>
      <c r="O28" s="15">
        <v>17950</v>
      </c>
      <c r="P28" s="17">
        <f t="shared" si="5"/>
        <v>9.7953453939164241</v>
      </c>
      <c r="Q28" s="19">
        <v>68</v>
      </c>
      <c r="R28" s="18" t="s">
        <v>123</v>
      </c>
      <c r="S28" s="14" t="s">
        <v>22</v>
      </c>
      <c r="T28" s="19">
        <v>174</v>
      </c>
      <c r="U28" s="14" t="s">
        <v>22</v>
      </c>
      <c r="V28" s="18" t="s">
        <v>23</v>
      </c>
      <c r="W28" s="18" t="s">
        <v>24</v>
      </c>
      <c r="X28" s="18" t="s">
        <v>91</v>
      </c>
      <c r="Y28" s="20" t="s">
        <v>145</v>
      </c>
      <c r="Z28" s="18" t="s">
        <v>150</v>
      </c>
      <c r="AA28" s="18" t="s">
        <v>151</v>
      </c>
    </row>
    <row r="29" spans="1:27" ht="15.75" customHeight="1" x14ac:dyDescent="0.15">
      <c r="A29" s="13" t="s">
        <v>152</v>
      </c>
      <c r="B29" s="14" t="s">
        <v>153</v>
      </c>
      <c r="C29" s="14" t="s">
        <v>154</v>
      </c>
      <c r="D29" s="14">
        <v>326.2</v>
      </c>
      <c r="E29" s="15">
        <v>2230</v>
      </c>
      <c r="F29" s="7" t="s">
        <v>22</v>
      </c>
      <c r="G29" s="15">
        <v>2230</v>
      </c>
      <c r="H29" s="16">
        <f t="shared" si="0"/>
        <v>7.7097568644541647</v>
      </c>
      <c r="I29" s="15">
        <v>255727</v>
      </c>
      <c r="J29" s="16">
        <f t="shared" si="1"/>
        <v>12.451865748195983</v>
      </c>
      <c r="K29" s="6">
        <v>1523</v>
      </c>
      <c r="L29" s="6" t="s">
        <v>22</v>
      </c>
      <c r="M29" s="3">
        <v>1523</v>
      </c>
      <c r="N29" s="16">
        <f t="shared" si="4"/>
        <v>7.3284373528951621</v>
      </c>
      <c r="O29" s="15">
        <v>383244</v>
      </c>
      <c r="P29" s="17">
        <f t="shared" si="5"/>
        <v>12.856427141034212</v>
      </c>
      <c r="Q29" s="19">
        <v>98</v>
      </c>
      <c r="R29" s="18" t="s">
        <v>21</v>
      </c>
      <c r="S29" s="14" t="s">
        <v>22</v>
      </c>
      <c r="T29" s="19">
        <v>110</v>
      </c>
      <c r="U29" s="14" t="s">
        <v>22</v>
      </c>
      <c r="V29" s="18" t="s">
        <v>23</v>
      </c>
      <c r="W29" s="18" t="s">
        <v>37</v>
      </c>
      <c r="X29" s="18" t="s">
        <v>155</v>
      </c>
      <c r="Y29" s="20" t="s">
        <v>156</v>
      </c>
      <c r="Z29" s="18" t="s">
        <v>157</v>
      </c>
      <c r="AA29" s="18" t="s">
        <v>158</v>
      </c>
    </row>
    <row r="30" spans="1:27" ht="15.75" customHeight="1" x14ac:dyDescent="0.15">
      <c r="A30" s="13" t="s">
        <v>159</v>
      </c>
      <c r="B30" s="14" t="s">
        <v>160</v>
      </c>
      <c r="C30" s="14" t="s">
        <v>161</v>
      </c>
      <c r="D30" s="14">
        <v>300.3</v>
      </c>
      <c r="E30" s="15">
        <v>26005</v>
      </c>
      <c r="F30" s="7" t="s">
        <v>22</v>
      </c>
      <c r="G30" s="22">
        <v>26005</v>
      </c>
      <c r="H30" s="16">
        <f t="shared" si="0"/>
        <v>10.166044106207172</v>
      </c>
      <c r="I30" s="22">
        <v>74312</v>
      </c>
      <c r="J30" s="16">
        <f t="shared" si="1"/>
        <v>11.216027725067356</v>
      </c>
      <c r="K30" s="6">
        <v>15379</v>
      </c>
      <c r="L30" s="6" t="s">
        <v>22</v>
      </c>
      <c r="M30" s="5">
        <v>15379</v>
      </c>
      <c r="N30" s="16">
        <f t="shared" si="4"/>
        <v>9.6407582214399241</v>
      </c>
      <c r="O30" s="22">
        <v>1159032</v>
      </c>
      <c r="P30" s="17">
        <f t="shared" si="5"/>
        <v>13.963095731949368</v>
      </c>
      <c r="Q30" s="14">
        <v>98.7</v>
      </c>
      <c r="R30" s="18" t="s">
        <v>21</v>
      </c>
      <c r="S30" s="14" t="s">
        <v>22</v>
      </c>
      <c r="T30" s="19">
        <v>92</v>
      </c>
      <c r="U30" s="14" t="s">
        <v>22</v>
      </c>
      <c r="V30" s="18" t="s">
        <v>23</v>
      </c>
      <c r="W30" s="18" t="s">
        <v>24</v>
      </c>
      <c r="X30" s="18" t="s">
        <v>91</v>
      </c>
      <c r="Y30" s="18" t="s">
        <v>26</v>
      </c>
      <c r="Z30" s="18" t="s">
        <v>162</v>
      </c>
      <c r="AA30" s="18" t="s">
        <v>93</v>
      </c>
    </row>
    <row r="31" spans="1:27" ht="15.75" customHeight="1" x14ac:dyDescent="0.15">
      <c r="A31" s="13" t="s">
        <v>163</v>
      </c>
      <c r="B31" s="14" t="s">
        <v>164</v>
      </c>
      <c r="C31" s="14" t="s">
        <v>165</v>
      </c>
      <c r="D31" s="14">
        <v>259.7</v>
      </c>
      <c r="E31" s="15">
        <v>35235</v>
      </c>
      <c r="F31" s="7" t="s">
        <v>22</v>
      </c>
      <c r="G31" s="15">
        <v>35235</v>
      </c>
      <c r="H31" s="16">
        <f t="shared" si="0"/>
        <v>10.469795185761123</v>
      </c>
      <c r="I31" s="15">
        <v>29911</v>
      </c>
      <c r="J31" s="16">
        <f t="shared" si="1"/>
        <v>10.305981584699339</v>
      </c>
      <c r="K31" s="6">
        <v>14123</v>
      </c>
      <c r="L31" s="6" t="s">
        <v>22</v>
      </c>
      <c r="M31" s="3">
        <v>14123</v>
      </c>
      <c r="N31" s="16">
        <f t="shared" si="4"/>
        <v>9.5555599530690642</v>
      </c>
      <c r="O31" s="15">
        <v>1361239</v>
      </c>
      <c r="P31" s="17">
        <f t="shared" si="5"/>
        <v>14.123905872388576</v>
      </c>
      <c r="Q31" s="14">
        <v>98.4</v>
      </c>
      <c r="R31" s="18" t="s">
        <v>21</v>
      </c>
      <c r="S31" s="14" t="s">
        <v>22</v>
      </c>
      <c r="T31" s="19">
        <v>100</v>
      </c>
      <c r="U31" s="14" t="s">
        <v>22</v>
      </c>
      <c r="V31" s="18" t="s">
        <v>23</v>
      </c>
      <c r="W31" s="18" t="s">
        <v>24</v>
      </c>
      <c r="X31" s="18" t="s">
        <v>91</v>
      </c>
      <c r="Y31" s="18" t="s">
        <v>26</v>
      </c>
      <c r="Z31" s="18" t="s">
        <v>166</v>
      </c>
      <c r="AA31" s="18" t="s">
        <v>167</v>
      </c>
    </row>
    <row r="32" spans="1:27" ht="15.75" customHeight="1" x14ac:dyDescent="0.15">
      <c r="A32" s="13" t="s">
        <v>168</v>
      </c>
      <c r="B32" s="14" t="s">
        <v>169</v>
      </c>
      <c r="C32" s="14" t="s">
        <v>170</v>
      </c>
      <c r="D32" s="14">
        <v>192.5</v>
      </c>
      <c r="E32" s="15">
        <v>2207</v>
      </c>
      <c r="F32" s="7" t="s">
        <v>22</v>
      </c>
      <c r="G32" s="15">
        <v>2207</v>
      </c>
      <c r="H32" s="16">
        <f t="shared" si="0"/>
        <v>7.6993894062567367</v>
      </c>
      <c r="I32" s="15">
        <v>220958</v>
      </c>
      <c r="J32" s="16">
        <f t="shared" si="1"/>
        <v>12.305727917190135</v>
      </c>
      <c r="K32" s="6">
        <v>449</v>
      </c>
      <c r="L32" s="6" t="s">
        <v>22</v>
      </c>
      <c r="M32" s="2">
        <v>449</v>
      </c>
      <c r="N32" s="16">
        <f t="shared" si="4"/>
        <v>6.1070228877422545</v>
      </c>
      <c r="O32" s="15">
        <v>2464435</v>
      </c>
      <c r="P32" s="17">
        <f t="shared" si="5"/>
        <v>14.717473130261597</v>
      </c>
      <c r="Q32" s="14">
        <v>97.1</v>
      </c>
      <c r="R32" s="18" t="s">
        <v>21</v>
      </c>
      <c r="S32" s="14" t="s">
        <v>22</v>
      </c>
      <c r="T32" s="19">
        <v>250</v>
      </c>
      <c r="U32" s="14" t="s">
        <v>22</v>
      </c>
      <c r="V32" s="18" t="s">
        <v>23</v>
      </c>
      <c r="W32" s="18" t="s">
        <v>24</v>
      </c>
      <c r="X32" s="18" t="s">
        <v>171</v>
      </c>
      <c r="Y32" s="18" t="s">
        <v>172</v>
      </c>
      <c r="Z32" s="18" t="s">
        <v>173</v>
      </c>
      <c r="AA32" s="18" t="s">
        <v>174</v>
      </c>
    </row>
    <row r="33" spans="1:27" ht="15.75" customHeight="1" x14ac:dyDescent="0.15">
      <c r="A33" s="13" t="s">
        <v>412</v>
      </c>
      <c r="B33" s="14" t="s">
        <v>175</v>
      </c>
      <c r="C33" s="14" t="s">
        <v>176</v>
      </c>
      <c r="D33" s="14">
        <v>272</v>
      </c>
      <c r="E33" s="15">
        <v>4687</v>
      </c>
      <c r="F33" s="7" t="s">
        <v>22</v>
      </c>
      <c r="G33" s="15">
        <v>4687</v>
      </c>
      <c r="H33" s="16">
        <f t="shared" si="0"/>
        <v>8.4525479979227054</v>
      </c>
      <c r="I33" s="15">
        <v>1163114</v>
      </c>
      <c r="J33" s="16">
        <f t="shared" si="1"/>
        <v>13.9666114490529</v>
      </c>
      <c r="K33" s="6" t="s">
        <v>22</v>
      </c>
      <c r="L33" s="6" t="s">
        <v>22</v>
      </c>
      <c r="M33" s="2">
        <v>28</v>
      </c>
      <c r="N33" s="16">
        <f t="shared" si="4"/>
        <v>3.3322045101752038</v>
      </c>
      <c r="O33" s="15">
        <v>8490488</v>
      </c>
      <c r="P33" s="17">
        <f t="shared" si="5"/>
        <v>15.954457036023168</v>
      </c>
      <c r="Q33" s="14">
        <v>98.5</v>
      </c>
      <c r="R33" s="18" t="s">
        <v>21</v>
      </c>
      <c r="S33" s="14" t="s">
        <v>22</v>
      </c>
      <c r="T33" s="19">
        <v>60</v>
      </c>
      <c r="U33" s="14" t="s">
        <v>22</v>
      </c>
      <c r="V33" s="18" t="s">
        <v>23</v>
      </c>
      <c r="W33" s="18" t="s">
        <v>37</v>
      </c>
      <c r="X33" s="18" t="s">
        <v>177</v>
      </c>
      <c r="Y33" s="18" t="s">
        <v>178</v>
      </c>
      <c r="Z33" s="18" t="s">
        <v>179</v>
      </c>
      <c r="AA33" s="18" t="s">
        <v>180</v>
      </c>
    </row>
    <row r="34" spans="1:27" ht="15.75" customHeight="1" x14ac:dyDescent="0.15">
      <c r="A34" s="13" t="s">
        <v>181</v>
      </c>
      <c r="B34" s="14" t="s">
        <v>182</v>
      </c>
      <c r="C34" s="14" t="s">
        <v>183</v>
      </c>
      <c r="D34" s="14">
        <v>277.60000000000002</v>
      </c>
      <c r="E34" s="15">
        <v>31404</v>
      </c>
      <c r="F34" s="7" t="s">
        <v>22</v>
      </c>
      <c r="G34" s="15">
        <v>31404</v>
      </c>
      <c r="H34" s="16">
        <f t="shared" si="0"/>
        <v>10.354690552318147</v>
      </c>
      <c r="I34" s="15">
        <v>24299</v>
      </c>
      <c r="J34" s="16">
        <f t="shared" si="1"/>
        <v>10.098190476218488</v>
      </c>
      <c r="K34" s="3">
        <v>14521</v>
      </c>
      <c r="L34" s="6" t="s">
        <v>22</v>
      </c>
      <c r="M34" s="3">
        <v>14521</v>
      </c>
      <c r="N34" s="16">
        <f t="shared" si="4"/>
        <v>9.5833511565307372</v>
      </c>
      <c r="O34" s="15">
        <v>997654</v>
      </c>
      <c r="P34" s="17">
        <f t="shared" si="5"/>
        <v>13.813161801794781</v>
      </c>
      <c r="Q34" s="19">
        <v>97.6</v>
      </c>
      <c r="R34" s="14" t="s">
        <v>21</v>
      </c>
      <c r="S34" s="14" t="s">
        <v>22</v>
      </c>
      <c r="T34" s="19">
        <v>80</v>
      </c>
      <c r="U34" s="14" t="s">
        <v>22</v>
      </c>
      <c r="V34" s="18" t="s">
        <v>23</v>
      </c>
      <c r="W34" s="18" t="s">
        <v>24</v>
      </c>
      <c r="X34" s="18" t="s">
        <v>91</v>
      </c>
      <c r="Y34" s="18" t="s">
        <v>26</v>
      </c>
      <c r="Z34" s="18" t="s">
        <v>184</v>
      </c>
      <c r="AA34" s="18" t="s">
        <v>185</v>
      </c>
    </row>
    <row r="35" spans="1:27" ht="15.75" customHeight="1" x14ac:dyDescent="0.15">
      <c r="A35" s="13" t="s">
        <v>186</v>
      </c>
      <c r="B35" s="14" t="s">
        <v>187</v>
      </c>
      <c r="C35" s="14" t="s">
        <v>188</v>
      </c>
      <c r="D35" s="14">
        <v>290.5</v>
      </c>
      <c r="E35" s="15">
        <v>538</v>
      </c>
      <c r="F35" s="15">
        <v>1</v>
      </c>
      <c r="G35" s="15">
        <v>539</v>
      </c>
      <c r="H35" s="16">
        <f t="shared" si="0"/>
        <v>6.2897155709089976</v>
      </c>
      <c r="I35" s="15">
        <v>5698920</v>
      </c>
      <c r="J35" s="16">
        <f t="shared" si="1"/>
        <v>15.555787241168161</v>
      </c>
      <c r="K35" s="3">
        <v>497</v>
      </c>
      <c r="L35" s="6">
        <f>M35-K35</f>
        <v>1</v>
      </c>
      <c r="M35" s="2">
        <v>498</v>
      </c>
      <c r="N35" s="16">
        <f t="shared" si="4"/>
        <v>6.2106000770246528</v>
      </c>
      <c r="O35" s="15">
        <v>7915200</v>
      </c>
      <c r="P35" s="17">
        <f t="shared" si="5"/>
        <v>15.884295519455581</v>
      </c>
      <c r="Q35" s="14" t="s">
        <v>22</v>
      </c>
      <c r="R35" s="14" t="s">
        <v>22</v>
      </c>
      <c r="S35" s="14" t="s">
        <v>22</v>
      </c>
      <c r="T35" s="19">
        <v>100</v>
      </c>
      <c r="U35" s="15">
        <v>16752</v>
      </c>
      <c r="V35" s="18" t="s">
        <v>23</v>
      </c>
      <c r="W35" s="18" t="s">
        <v>37</v>
      </c>
      <c r="X35" s="18" t="s">
        <v>109</v>
      </c>
      <c r="Y35" s="18" t="s">
        <v>39</v>
      </c>
      <c r="Z35" s="18" t="s">
        <v>189</v>
      </c>
      <c r="AA35" s="18" t="s">
        <v>190</v>
      </c>
    </row>
    <row r="36" spans="1:27" ht="15.75" customHeight="1" x14ac:dyDescent="0.15">
      <c r="A36" s="18" t="s">
        <v>413</v>
      </c>
      <c r="B36" s="14" t="s">
        <v>191</v>
      </c>
      <c r="C36" s="14" t="s">
        <v>192</v>
      </c>
      <c r="D36" s="14">
        <v>334.2</v>
      </c>
      <c r="E36" s="15">
        <v>1082</v>
      </c>
      <c r="F36" s="7" t="s">
        <v>22</v>
      </c>
      <c r="G36" s="15">
        <v>1082</v>
      </c>
      <c r="H36" s="16">
        <f t="shared" si="0"/>
        <v>6.9865664594064265</v>
      </c>
      <c r="I36" s="15">
        <v>911506</v>
      </c>
      <c r="J36" s="16">
        <f t="shared" si="1"/>
        <v>13.722853455635416</v>
      </c>
      <c r="K36" s="3">
        <v>850</v>
      </c>
      <c r="L36" s="6" t="s">
        <v>22</v>
      </c>
      <c r="M36" s="2">
        <v>850</v>
      </c>
      <c r="N36" s="16">
        <f t="shared" si="4"/>
        <v>6.7452363494843626</v>
      </c>
      <c r="O36" s="15">
        <v>1078644</v>
      </c>
      <c r="P36" s="17">
        <f t="shared" si="5"/>
        <v>13.891215254674588</v>
      </c>
      <c r="Q36" s="14" t="s">
        <v>22</v>
      </c>
      <c r="R36" s="14" t="s">
        <v>22</v>
      </c>
      <c r="S36" s="14" t="s">
        <v>22</v>
      </c>
      <c r="T36" s="19">
        <v>70</v>
      </c>
      <c r="U36" s="14" t="s">
        <v>22</v>
      </c>
      <c r="V36" s="14" t="s">
        <v>23</v>
      </c>
      <c r="W36" s="14" t="s">
        <v>37</v>
      </c>
      <c r="X36" s="14" t="s">
        <v>109</v>
      </c>
      <c r="Y36" s="14" t="s">
        <v>39</v>
      </c>
      <c r="Z36" s="14" t="s">
        <v>110</v>
      </c>
      <c r="AA36" s="14" t="s">
        <v>111</v>
      </c>
    </row>
    <row r="37" spans="1:27" ht="15.75" customHeight="1" x14ac:dyDescent="0.15">
      <c r="A37" s="18" t="s">
        <v>414</v>
      </c>
      <c r="B37" s="14" t="s">
        <v>193</v>
      </c>
      <c r="C37" s="14" t="s">
        <v>194</v>
      </c>
      <c r="D37" s="14">
        <v>294.5</v>
      </c>
      <c r="E37" s="15">
        <v>26840</v>
      </c>
      <c r="F37" s="7" t="s">
        <v>22</v>
      </c>
      <c r="G37" s="15">
        <v>26840</v>
      </c>
      <c r="H37" s="16">
        <f t="shared" si="0"/>
        <v>10.197648591085619</v>
      </c>
      <c r="I37" s="15">
        <v>38321</v>
      </c>
      <c r="J37" s="16">
        <f t="shared" si="1"/>
        <v>10.553753327777704</v>
      </c>
      <c r="K37" s="3">
        <v>8893</v>
      </c>
      <c r="L37" s="6" t="s">
        <v>22</v>
      </c>
      <c r="M37" s="3">
        <v>8893</v>
      </c>
      <c r="N37" s="16">
        <f t="shared" si="4"/>
        <v>9.0930197293996393</v>
      </c>
      <c r="O37" s="15">
        <v>601965</v>
      </c>
      <c r="P37" s="17">
        <f t="shared" si="5"/>
        <v>13.307954583065905</v>
      </c>
      <c r="Q37" s="14" t="s">
        <v>22</v>
      </c>
      <c r="R37" s="14" t="s">
        <v>22</v>
      </c>
      <c r="S37" s="14" t="s">
        <v>22</v>
      </c>
      <c r="T37" s="19">
        <v>100</v>
      </c>
      <c r="U37" s="14" t="s">
        <v>22</v>
      </c>
      <c r="V37" s="14" t="s">
        <v>23</v>
      </c>
      <c r="W37" s="14" t="s">
        <v>24</v>
      </c>
      <c r="X37" s="14" t="s">
        <v>103</v>
      </c>
      <c r="Y37" s="14" t="s">
        <v>26</v>
      </c>
      <c r="Z37" s="14" t="s">
        <v>195</v>
      </c>
      <c r="AA37" s="14" t="s">
        <v>105</v>
      </c>
    </row>
    <row r="38" spans="1:27" ht="15.75" customHeight="1" x14ac:dyDescent="0.15">
      <c r="A38" s="13" t="s">
        <v>196</v>
      </c>
      <c r="B38" s="14" t="s">
        <v>197</v>
      </c>
      <c r="C38" s="14" t="s">
        <v>198</v>
      </c>
      <c r="D38" s="14">
        <v>236.2</v>
      </c>
      <c r="E38" s="15">
        <v>36827</v>
      </c>
      <c r="F38" s="7" t="s">
        <v>22</v>
      </c>
      <c r="G38" s="15">
        <v>36827</v>
      </c>
      <c r="H38" s="16">
        <f t="shared" si="0"/>
        <v>10.51398655078612</v>
      </c>
      <c r="I38" s="15">
        <v>17048</v>
      </c>
      <c r="J38" s="16">
        <f t="shared" si="1"/>
        <v>9.7437881737784533</v>
      </c>
      <c r="K38" s="3">
        <v>36804</v>
      </c>
      <c r="L38" s="6" t="s">
        <v>22</v>
      </c>
      <c r="M38" s="3">
        <v>36804</v>
      </c>
      <c r="N38" s="16">
        <f t="shared" si="4"/>
        <v>10.513361813902252</v>
      </c>
      <c r="O38" s="15">
        <v>17057</v>
      </c>
      <c r="P38" s="17">
        <f t="shared" si="5"/>
        <v>9.7443159556408734</v>
      </c>
      <c r="Q38" s="14" t="s">
        <v>22</v>
      </c>
      <c r="R38" s="14" t="s">
        <v>22</v>
      </c>
      <c r="S38" s="14">
        <v>98.8</v>
      </c>
      <c r="T38" s="19">
        <v>19</v>
      </c>
      <c r="U38" s="14" t="s">
        <v>22</v>
      </c>
      <c r="V38" s="14" t="s">
        <v>23</v>
      </c>
      <c r="W38" s="14" t="s">
        <v>24</v>
      </c>
      <c r="X38" s="14" t="s">
        <v>91</v>
      </c>
      <c r="Y38" s="14" t="s">
        <v>145</v>
      </c>
      <c r="Z38" s="14" t="s">
        <v>199</v>
      </c>
      <c r="AA38" s="14" t="s">
        <v>200</v>
      </c>
    </row>
    <row r="39" spans="1:27" ht="15.75" customHeight="1" x14ac:dyDescent="0.15">
      <c r="A39" s="13" t="s">
        <v>201</v>
      </c>
      <c r="B39" s="14" t="s">
        <v>202</v>
      </c>
      <c r="C39" s="14" t="s">
        <v>203</v>
      </c>
      <c r="D39" s="14">
        <v>219.5</v>
      </c>
      <c r="E39" s="15">
        <v>18227</v>
      </c>
      <c r="F39" s="15" t="s">
        <v>22</v>
      </c>
      <c r="G39" s="15">
        <v>18227</v>
      </c>
      <c r="H39" s="16">
        <f t="shared" si="0"/>
        <v>9.8106592902249332</v>
      </c>
      <c r="I39" s="15">
        <v>35858</v>
      </c>
      <c r="J39" s="16">
        <f t="shared" si="1"/>
        <v>10.487321973155373</v>
      </c>
      <c r="K39" s="3">
        <v>3030</v>
      </c>
      <c r="L39" s="6" t="s">
        <v>22</v>
      </c>
      <c r="M39" s="3">
        <v>3030</v>
      </c>
      <c r="N39" s="16">
        <f t="shared" si="4"/>
        <v>8.0163178985034147</v>
      </c>
      <c r="O39" s="15">
        <v>1402257</v>
      </c>
      <c r="P39" s="17">
        <f t="shared" si="5"/>
        <v>14.153593639335304</v>
      </c>
      <c r="Q39" s="14" t="s">
        <v>22</v>
      </c>
      <c r="R39" s="14" t="s">
        <v>22</v>
      </c>
      <c r="S39" s="19">
        <v>99</v>
      </c>
      <c r="T39" s="19">
        <v>30</v>
      </c>
      <c r="U39" s="15" t="s">
        <v>22</v>
      </c>
      <c r="V39" s="18" t="s">
        <v>23</v>
      </c>
      <c r="W39" s="18" t="s">
        <v>24</v>
      </c>
      <c r="X39" s="18" t="s">
        <v>204</v>
      </c>
      <c r="Y39" s="18" t="s">
        <v>205</v>
      </c>
      <c r="Z39" s="18" t="s">
        <v>206</v>
      </c>
      <c r="AA39" s="18" t="s">
        <v>207</v>
      </c>
    </row>
    <row r="40" spans="1:27" ht="15.75" customHeight="1" x14ac:dyDescent="0.15">
      <c r="A40" s="13" t="s">
        <v>208</v>
      </c>
      <c r="B40" s="14" t="s">
        <v>209</v>
      </c>
      <c r="C40" s="14" t="s">
        <v>210</v>
      </c>
      <c r="D40" s="14">
        <v>325.5</v>
      </c>
      <c r="E40" s="15">
        <v>1172</v>
      </c>
      <c r="F40" s="15">
        <v>1</v>
      </c>
      <c r="G40" s="15">
        <v>1173</v>
      </c>
      <c r="H40" s="16">
        <f t="shared" si="0"/>
        <v>7.0673198486534758</v>
      </c>
      <c r="I40" s="15">
        <v>1861574</v>
      </c>
      <c r="J40" s="16">
        <f t="shared" si="1"/>
        <v>14.43693292439224</v>
      </c>
      <c r="K40" s="3">
        <v>725</v>
      </c>
      <c r="L40" s="6">
        <f>M40-K40</f>
        <v>1</v>
      </c>
      <c r="M40" s="2">
        <v>726</v>
      </c>
      <c r="N40" s="16">
        <f t="shared" si="4"/>
        <v>6.5875500148247959</v>
      </c>
      <c r="O40" s="15">
        <v>29663535</v>
      </c>
      <c r="P40" s="17">
        <f t="shared" si="5"/>
        <v>17.205429071658514</v>
      </c>
      <c r="Q40" s="14">
        <v>98.4</v>
      </c>
      <c r="R40" s="18" t="s">
        <v>21</v>
      </c>
      <c r="S40" s="14" t="s">
        <v>22</v>
      </c>
      <c r="T40" s="19">
        <v>96</v>
      </c>
      <c r="U40" s="3">
        <v>15939</v>
      </c>
      <c r="V40" s="18" t="s">
        <v>23</v>
      </c>
      <c r="W40" s="18" t="s">
        <v>37</v>
      </c>
      <c r="X40" s="18" t="s">
        <v>38</v>
      </c>
      <c r="Y40" s="18" t="s">
        <v>39</v>
      </c>
      <c r="Z40" s="18" t="s">
        <v>211</v>
      </c>
      <c r="AA40" s="18" t="s">
        <v>212</v>
      </c>
    </row>
    <row r="41" spans="1:27" ht="15.75" customHeight="1" x14ac:dyDescent="0.15">
      <c r="A41" s="13" t="s">
        <v>415</v>
      </c>
      <c r="B41" s="14" t="s">
        <v>213</v>
      </c>
      <c r="C41" s="14" t="s">
        <v>214</v>
      </c>
      <c r="D41" s="14">
        <v>258</v>
      </c>
      <c r="E41" s="15">
        <v>23133</v>
      </c>
      <c r="F41" s="7" t="s">
        <v>22</v>
      </c>
      <c r="G41" s="15">
        <v>23133</v>
      </c>
      <c r="H41" s="16">
        <f t="shared" si="0"/>
        <v>10.04901544850107</v>
      </c>
      <c r="I41" s="15">
        <v>21806</v>
      </c>
      <c r="J41" s="16">
        <f t="shared" si="1"/>
        <v>9.9899404402663272</v>
      </c>
      <c r="K41" s="3">
        <v>12136</v>
      </c>
      <c r="L41" s="7" t="s">
        <v>22</v>
      </c>
      <c r="M41" s="3">
        <v>12136</v>
      </c>
      <c r="N41" s="16">
        <f t="shared" si="4"/>
        <v>9.4039315210283689</v>
      </c>
      <c r="O41" s="15">
        <v>75377</v>
      </c>
      <c r="P41" s="17">
        <f t="shared" si="5"/>
        <v>11.23025746767415</v>
      </c>
      <c r="Q41" s="14" t="s">
        <v>22</v>
      </c>
      <c r="R41" s="14" t="s">
        <v>22</v>
      </c>
      <c r="S41" s="19">
        <v>97</v>
      </c>
      <c r="T41" s="19">
        <v>40</v>
      </c>
      <c r="U41" s="14" t="s">
        <v>22</v>
      </c>
      <c r="V41" s="18" t="s">
        <v>23</v>
      </c>
      <c r="W41" s="18" t="s">
        <v>24</v>
      </c>
      <c r="X41" s="18" t="s">
        <v>32</v>
      </c>
      <c r="Y41" s="18" t="s">
        <v>215</v>
      </c>
      <c r="Z41" s="18" t="s">
        <v>216</v>
      </c>
      <c r="AA41" s="18" t="s">
        <v>217</v>
      </c>
    </row>
    <row r="42" spans="1:27" ht="15.75" customHeight="1" x14ac:dyDescent="0.15">
      <c r="A42" s="13" t="s">
        <v>208</v>
      </c>
      <c r="B42" s="14" t="s">
        <v>218</v>
      </c>
      <c r="C42" s="14" t="s">
        <v>219</v>
      </c>
      <c r="D42" s="14">
        <v>259</v>
      </c>
      <c r="E42" s="15">
        <v>23323</v>
      </c>
      <c r="F42" s="7" t="s">
        <v>22</v>
      </c>
      <c r="G42" s="15">
        <v>23323</v>
      </c>
      <c r="H42" s="16">
        <f t="shared" si="0"/>
        <v>10.057195277130344</v>
      </c>
      <c r="I42" s="15">
        <v>21277</v>
      </c>
      <c r="J42" s="16">
        <f t="shared" si="1"/>
        <v>9.9653819560737187</v>
      </c>
      <c r="K42" s="3">
        <v>9622</v>
      </c>
      <c r="L42" s="7" t="s">
        <v>22</v>
      </c>
      <c r="M42" s="3">
        <v>9622</v>
      </c>
      <c r="N42" s="16">
        <f t="shared" si="4"/>
        <v>9.1718074222593984</v>
      </c>
      <c r="O42" s="15">
        <v>15645999</v>
      </c>
      <c r="P42" s="17">
        <f t="shared" si="5"/>
        <v>16.565725787313063</v>
      </c>
      <c r="Q42" s="14">
        <v>98.3</v>
      </c>
      <c r="R42" s="18" t="s">
        <v>21</v>
      </c>
      <c r="S42" s="14" t="s">
        <v>22</v>
      </c>
      <c r="T42" s="19">
        <v>40</v>
      </c>
      <c r="U42" s="14" t="s">
        <v>22</v>
      </c>
      <c r="V42" s="18" t="s">
        <v>23</v>
      </c>
      <c r="W42" s="18" t="s">
        <v>24</v>
      </c>
      <c r="X42" s="18" t="s">
        <v>220</v>
      </c>
      <c r="Y42" s="18" t="s">
        <v>215</v>
      </c>
      <c r="Z42" s="18" t="s">
        <v>221</v>
      </c>
      <c r="AA42" s="18" t="s">
        <v>416</v>
      </c>
    </row>
    <row r="43" spans="1:27" ht="15.75" customHeight="1" x14ac:dyDescent="0.15">
      <c r="A43" s="13" t="s">
        <v>208</v>
      </c>
      <c r="B43" s="14" t="s">
        <v>222</v>
      </c>
      <c r="C43" s="14" t="s">
        <v>223</v>
      </c>
      <c r="D43" s="14">
        <v>262.5</v>
      </c>
      <c r="E43" s="15">
        <v>102076</v>
      </c>
      <c r="F43" s="7" t="s">
        <v>22</v>
      </c>
      <c r="G43" s="15">
        <v>102076</v>
      </c>
      <c r="H43" s="16">
        <f t="shared" si="0"/>
        <v>11.533472912857889</v>
      </c>
      <c r="I43" s="15">
        <v>5266</v>
      </c>
      <c r="J43" s="16">
        <f t="shared" si="1"/>
        <v>8.5690263400562543</v>
      </c>
      <c r="K43" s="3">
        <v>93579</v>
      </c>
      <c r="L43" s="7" t="s">
        <v>22</v>
      </c>
      <c r="M43" s="3">
        <v>93579</v>
      </c>
      <c r="N43" s="16">
        <f t="shared" si="4"/>
        <v>11.446561278319084</v>
      </c>
      <c r="O43" s="15">
        <v>5718</v>
      </c>
      <c r="P43" s="17">
        <f t="shared" si="5"/>
        <v>8.6513743728822572</v>
      </c>
      <c r="Q43" s="14" t="s">
        <v>22</v>
      </c>
      <c r="R43" s="14" t="s">
        <v>22</v>
      </c>
      <c r="S43" s="14" t="s">
        <v>22</v>
      </c>
      <c r="T43" s="19">
        <v>30</v>
      </c>
      <c r="U43" s="14" t="s">
        <v>22</v>
      </c>
      <c r="V43" s="18" t="s">
        <v>23</v>
      </c>
      <c r="W43" s="18" t="s">
        <v>24</v>
      </c>
      <c r="X43" s="18" t="s">
        <v>91</v>
      </c>
      <c r="Y43" s="18" t="s">
        <v>26</v>
      </c>
      <c r="Z43" s="18" t="s">
        <v>224</v>
      </c>
      <c r="AA43" s="18" t="s">
        <v>225</v>
      </c>
    </row>
    <row r="44" spans="1:27" ht="15.75" customHeight="1" x14ac:dyDescent="0.15">
      <c r="A44" s="13" t="s">
        <v>226</v>
      </c>
      <c r="B44" s="14" t="s">
        <v>227</v>
      </c>
      <c r="C44" s="14" t="s">
        <v>228</v>
      </c>
      <c r="D44" s="14">
        <v>369.9</v>
      </c>
      <c r="E44" s="15">
        <v>3773</v>
      </c>
      <c r="F44" s="7" t="s">
        <v>22</v>
      </c>
      <c r="G44" s="15">
        <v>3773</v>
      </c>
      <c r="H44" s="16">
        <f t="shared" si="0"/>
        <v>8.235625719964311</v>
      </c>
      <c r="I44" s="15">
        <v>320712</v>
      </c>
      <c r="J44" s="16">
        <f t="shared" si="1"/>
        <v>12.678298803129007</v>
      </c>
      <c r="K44" s="3">
        <v>2842</v>
      </c>
      <c r="L44" s="7" t="s">
        <v>22</v>
      </c>
      <c r="M44" s="3">
        <v>2842</v>
      </c>
      <c r="N44" s="16">
        <f t="shared" si="4"/>
        <v>7.952263308657046</v>
      </c>
      <c r="O44" s="15">
        <v>449386</v>
      </c>
      <c r="P44" s="17">
        <f t="shared" si="5"/>
        <v>13.015637485600138</v>
      </c>
      <c r="Q44" s="14" t="s">
        <v>22</v>
      </c>
      <c r="R44" s="14" t="s">
        <v>22</v>
      </c>
      <c r="S44" s="14" t="s">
        <v>22</v>
      </c>
      <c r="T44" s="19">
        <v>150</v>
      </c>
      <c r="U44" s="14" t="s">
        <v>22</v>
      </c>
      <c r="V44" s="18" t="s">
        <v>23</v>
      </c>
      <c r="W44" s="18" t="s">
        <v>37</v>
      </c>
      <c r="X44" s="18" t="s">
        <v>229</v>
      </c>
      <c r="Y44" s="18" t="s">
        <v>230</v>
      </c>
      <c r="Z44" s="18" t="s">
        <v>231</v>
      </c>
      <c r="AA44" s="18" t="s">
        <v>417</v>
      </c>
    </row>
    <row r="45" spans="1:27" ht="15.75" customHeight="1" x14ac:dyDescent="0.15">
      <c r="A45" s="13" t="s">
        <v>226</v>
      </c>
      <c r="B45" s="14" t="s">
        <v>232</v>
      </c>
      <c r="C45" s="14" t="s">
        <v>233</v>
      </c>
      <c r="D45" s="14">
        <v>375.2</v>
      </c>
      <c r="E45" s="15">
        <v>3823</v>
      </c>
      <c r="F45" s="7" t="s">
        <v>22</v>
      </c>
      <c r="G45" s="15">
        <v>3823</v>
      </c>
      <c r="H45" s="16">
        <f t="shared" si="0"/>
        <v>8.2487907336964135</v>
      </c>
      <c r="I45" s="15">
        <v>316761</v>
      </c>
      <c r="J45" s="16">
        <f t="shared" si="1"/>
        <v>12.665902825283629</v>
      </c>
      <c r="K45" s="3">
        <v>2255</v>
      </c>
      <c r="L45" s="7" t="s">
        <v>22</v>
      </c>
      <c r="M45" s="3">
        <v>2255</v>
      </c>
      <c r="N45" s="16">
        <f t="shared" si="4"/>
        <v>7.7209052519367791</v>
      </c>
      <c r="O45" s="15">
        <v>15670585</v>
      </c>
      <c r="P45" s="17">
        <f t="shared" si="5"/>
        <v>16.567295946117813</v>
      </c>
      <c r="Q45" s="14">
        <v>94.51</v>
      </c>
      <c r="R45" s="18" t="s">
        <v>234</v>
      </c>
      <c r="S45" s="14" t="s">
        <v>22</v>
      </c>
      <c r="T45" s="19">
        <v>78</v>
      </c>
      <c r="U45" s="14" t="s">
        <v>22</v>
      </c>
      <c r="V45" s="18" t="s">
        <v>23</v>
      </c>
      <c r="W45" s="18" t="s">
        <v>37</v>
      </c>
      <c r="X45" s="18" t="s">
        <v>38</v>
      </c>
      <c r="Y45" s="18" t="s">
        <v>235</v>
      </c>
      <c r="Z45" s="18" t="s">
        <v>236</v>
      </c>
      <c r="AA45" s="18" t="s">
        <v>237</v>
      </c>
    </row>
    <row r="46" spans="1:27" ht="15.75" customHeight="1" x14ac:dyDescent="0.15">
      <c r="A46" s="13" t="s">
        <v>238</v>
      </c>
      <c r="B46" s="14" t="s">
        <v>239</v>
      </c>
      <c r="C46" s="14" t="s">
        <v>240</v>
      </c>
      <c r="D46" s="14">
        <v>393</v>
      </c>
      <c r="E46" s="15">
        <v>55290</v>
      </c>
      <c r="F46" s="7" t="s">
        <v>22</v>
      </c>
      <c r="G46" s="15">
        <v>55290</v>
      </c>
      <c r="H46" s="16">
        <f t="shared" si="0"/>
        <v>10.920347339331979</v>
      </c>
      <c r="I46" s="15">
        <v>22002</v>
      </c>
      <c r="J46" s="16">
        <f t="shared" si="1"/>
        <v>9.9988886372993804</v>
      </c>
      <c r="K46" s="3">
        <v>960</v>
      </c>
      <c r="L46" s="7" t="s">
        <v>22</v>
      </c>
      <c r="M46" s="2">
        <v>960</v>
      </c>
      <c r="N46" s="16">
        <f t="shared" si="4"/>
        <v>6.866933284461882</v>
      </c>
      <c r="O46" s="15">
        <v>1760082</v>
      </c>
      <c r="P46" s="17">
        <f t="shared" si="5"/>
        <v>14.380870956838102</v>
      </c>
      <c r="Q46" s="14">
        <v>98.9</v>
      </c>
      <c r="R46" s="18" t="s">
        <v>21</v>
      </c>
      <c r="S46" s="14" t="s">
        <v>22</v>
      </c>
      <c r="T46" s="19">
        <v>40</v>
      </c>
      <c r="U46" s="14" t="s">
        <v>22</v>
      </c>
      <c r="V46" s="18" t="s">
        <v>23</v>
      </c>
      <c r="W46" s="18" t="s">
        <v>24</v>
      </c>
      <c r="X46" s="18" t="s">
        <v>91</v>
      </c>
      <c r="Y46" s="18" t="s">
        <v>26</v>
      </c>
      <c r="Z46" s="18" t="s">
        <v>241</v>
      </c>
      <c r="AA46" s="18" t="s">
        <v>418</v>
      </c>
    </row>
    <row r="47" spans="1:27" ht="15.75" customHeight="1" x14ac:dyDescent="0.15">
      <c r="A47" s="13" t="s">
        <v>242</v>
      </c>
      <c r="B47" s="18" t="s">
        <v>243</v>
      </c>
      <c r="C47" s="18" t="s">
        <v>244</v>
      </c>
      <c r="D47" s="14">
        <v>223.9</v>
      </c>
      <c r="E47" s="15">
        <v>535</v>
      </c>
      <c r="F47" s="15">
        <v>1</v>
      </c>
      <c r="G47" s="14">
        <v>536</v>
      </c>
      <c r="H47" s="16">
        <f t="shared" si="0"/>
        <v>6.2841341610708019</v>
      </c>
      <c r="I47" s="15">
        <v>3735272</v>
      </c>
      <c r="J47" s="16">
        <f t="shared" si="1"/>
        <v>15.13333119852933</v>
      </c>
      <c r="K47" s="3">
        <v>139</v>
      </c>
      <c r="L47" s="6">
        <v>1</v>
      </c>
      <c r="M47" s="2">
        <v>140</v>
      </c>
      <c r="N47" s="16">
        <f t="shared" si="4"/>
        <v>4.9416424226093039</v>
      </c>
      <c r="O47" s="15">
        <v>16888278</v>
      </c>
      <c r="P47" s="17">
        <f t="shared" si="5"/>
        <v>16.642130329767511</v>
      </c>
      <c r="Q47" s="14">
        <v>98.6</v>
      </c>
      <c r="R47" s="18" t="s">
        <v>21</v>
      </c>
      <c r="S47" s="14" t="s">
        <v>22</v>
      </c>
      <c r="T47" s="19">
        <v>100</v>
      </c>
      <c r="U47" s="3">
        <v>17349</v>
      </c>
      <c r="V47" s="18" t="s">
        <v>23</v>
      </c>
      <c r="W47" s="18" t="s">
        <v>37</v>
      </c>
      <c r="X47" s="18" t="s">
        <v>245</v>
      </c>
      <c r="Y47" s="18" t="s">
        <v>246</v>
      </c>
      <c r="Z47" s="18" t="s">
        <v>247</v>
      </c>
      <c r="AA47" s="18" t="s">
        <v>248</v>
      </c>
    </row>
    <row r="48" spans="1:27" ht="15.75" customHeight="1" x14ac:dyDescent="0.15">
      <c r="A48" s="13" t="s">
        <v>242</v>
      </c>
      <c r="B48" s="18" t="s">
        <v>249</v>
      </c>
      <c r="C48" s="18" t="s">
        <v>250</v>
      </c>
      <c r="D48" s="14">
        <v>212.8</v>
      </c>
      <c r="E48" s="15">
        <v>16782</v>
      </c>
      <c r="F48" s="7" t="s">
        <v>22</v>
      </c>
      <c r="G48" s="15">
        <v>16782</v>
      </c>
      <c r="H48" s="16">
        <f t="shared" si="0"/>
        <v>9.7280621624300139</v>
      </c>
      <c r="I48" s="15">
        <v>34211</v>
      </c>
      <c r="J48" s="16">
        <f t="shared" si="1"/>
        <v>10.440302508763368</v>
      </c>
      <c r="K48" s="3">
        <v>4579</v>
      </c>
      <c r="L48" s="7" t="s">
        <v>22</v>
      </c>
      <c r="M48" s="3">
        <v>4579</v>
      </c>
      <c r="N48" s="16">
        <f t="shared" si="4"/>
        <v>8.429235912657095</v>
      </c>
      <c r="O48" s="15">
        <v>1350650</v>
      </c>
      <c r="P48" s="17">
        <f t="shared" si="5"/>
        <v>14.116096516021079</v>
      </c>
      <c r="Q48" s="14" t="s">
        <v>22</v>
      </c>
      <c r="R48" s="14" t="s">
        <v>22</v>
      </c>
      <c r="S48" s="14">
        <v>99.6</v>
      </c>
      <c r="T48" s="19">
        <v>123</v>
      </c>
      <c r="U48" s="14" t="s">
        <v>22</v>
      </c>
      <c r="V48" s="18" t="s">
        <v>23</v>
      </c>
      <c r="W48" s="18" t="s">
        <v>24</v>
      </c>
      <c r="X48" s="18" t="s">
        <v>251</v>
      </c>
      <c r="Y48" s="18" t="s">
        <v>26</v>
      </c>
      <c r="Z48" s="18" t="s">
        <v>252</v>
      </c>
      <c r="AA48" s="18" t="s">
        <v>253</v>
      </c>
    </row>
    <row r="49" spans="1:27" ht="15.75" customHeight="1" x14ac:dyDescent="0.15">
      <c r="A49" s="13" t="s">
        <v>254</v>
      </c>
      <c r="B49" s="18" t="s">
        <v>255</v>
      </c>
      <c r="C49" s="18" t="s">
        <v>256</v>
      </c>
      <c r="D49" s="14">
        <v>235.6</v>
      </c>
      <c r="E49" s="15">
        <v>33562</v>
      </c>
      <c r="F49" s="24" t="s">
        <v>22</v>
      </c>
      <c r="G49" s="15">
        <v>33562</v>
      </c>
      <c r="H49" s="16">
        <f t="shared" si="0"/>
        <v>10.421149753561107</v>
      </c>
      <c r="I49" s="15">
        <v>11605</v>
      </c>
      <c r="J49" s="16">
        <f t="shared" si="1"/>
        <v>9.3591913187085378</v>
      </c>
      <c r="K49" s="3">
        <v>4645</v>
      </c>
      <c r="L49" s="6" t="s">
        <v>22</v>
      </c>
      <c r="M49" s="3">
        <v>4645</v>
      </c>
      <c r="N49" s="16">
        <f t="shared" si="4"/>
        <v>8.4435466512479387</v>
      </c>
      <c r="O49" s="15">
        <v>819605</v>
      </c>
      <c r="P49" s="17">
        <f t="shared" si="5"/>
        <v>13.616577795865121</v>
      </c>
      <c r="Q49" s="14">
        <v>96.4</v>
      </c>
      <c r="R49" s="18" t="s">
        <v>21</v>
      </c>
      <c r="S49" s="14">
        <v>98.8</v>
      </c>
      <c r="T49" s="19">
        <v>11</v>
      </c>
      <c r="U49" s="15" t="s">
        <v>22</v>
      </c>
      <c r="V49" s="18" t="s">
        <v>23</v>
      </c>
      <c r="W49" s="14" t="s">
        <v>24</v>
      </c>
      <c r="X49" s="14">
        <v>454</v>
      </c>
      <c r="Y49" s="18" t="s">
        <v>205</v>
      </c>
      <c r="Z49" s="18" t="s">
        <v>257</v>
      </c>
      <c r="AA49" s="18" t="s">
        <v>258</v>
      </c>
    </row>
    <row r="50" spans="1:27" ht="15.75" customHeight="1" x14ac:dyDescent="0.15">
      <c r="A50" s="13" t="s">
        <v>259</v>
      </c>
      <c r="B50" s="18" t="s">
        <v>260</v>
      </c>
      <c r="C50" s="18" t="s">
        <v>261</v>
      </c>
      <c r="D50" s="14">
        <v>252.3</v>
      </c>
      <c r="E50" s="15">
        <v>375</v>
      </c>
      <c r="F50" s="7" t="s">
        <v>22</v>
      </c>
      <c r="G50" s="14">
        <v>375</v>
      </c>
      <c r="H50" s="16">
        <f t="shared" si="0"/>
        <v>5.9269260259704106</v>
      </c>
      <c r="I50" s="15">
        <v>6282204</v>
      </c>
      <c r="J50" s="16">
        <f t="shared" si="1"/>
        <v>15.653231432287948</v>
      </c>
      <c r="K50" s="3">
        <v>199</v>
      </c>
      <c r="L50" s="7" t="s">
        <v>22</v>
      </c>
      <c r="M50" s="2">
        <v>199</v>
      </c>
      <c r="N50" s="16">
        <f t="shared" si="4"/>
        <v>5.2933048247244923</v>
      </c>
      <c r="O50" s="15">
        <v>10361117</v>
      </c>
      <c r="P50" s="17">
        <f t="shared" si="5"/>
        <v>16.153570607516428</v>
      </c>
      <c r="Q50" s="14">
        <v>98.5</v>
      </c>
      <c r="R50" s="18" t="s">
        <v>262</v>
      </c>
      <c r="S50" s="14" t="s">
        <v>22</v>
      </c>
      <c r="T50" s="19">
        <v>30</v>
      </c>
      <c r="U50" s="14" t="s">
        <v>22</v>
      </c>
      <c r="V50" s="18" t="s">
        <v>23</v>
      </c>
      <c r="W50" s="18" t="s">
        <v>37</v>
      </c>
      <c r="X50" s="18" t="s">
        <v>263</v>
      </c>
      <c r="Y50" s="18" t="s">
        <v>264</v>
      </c>
      <c r="Z50" s="18" t="s">
        <v>265</v>
      </c>
      <c r="AA50" s="18" t="s">
        <v>266</v>
      </c>
    </row>
    <row r="51" spans="1:27" ht="15.75" customHeight="1" x14ac:dyDescent="0.15">
      <c r="A51" s="13" t="s">
        <v>259</v>
      </c>
      <c r="B51" s="18" t="s">
        <v>267</v>
      </c>
      <c r="C51" s="18" t="s">
        <v>268</v>
      </c>
      <c r="D51" s="14">
        <v>241.1</v>
      </c>
      <c r="E51" s="15">
        <v>14236</v>
      </c>
      <c r="F51" s="7" t="s">
        <v>22</v>
      </c>
      <c r="G51" s="15">
        <v>14236</v>
      </c>
      <c r="H51" s="16">
        <f t="shared" si="0"/>
        <v>9.5635292466300825</v>
      </c>
      <c r="I51" s="15">
        <v>36058</v>
      </c>
      <c r="J51" s="16">
        <f t="shared" si="1"/>
        <v>10.492884032102145</v>
      </c>
      <c r="K51" s="3">
        <v>6782</v>
      </c>
      <c r="L51" s="7" t="s">
        <v>22</v>
      </c>
      <c r="M51" s="3">
        <v>6782</v>
      </c>
      <c r="N51" s="16">
        <f t="shared" si="4"/>
        <v>8.8220273226855834</v>
      </c>
      <c r="O51" s="15">
        <v>208871</v>
      </c>
      <c r="P51" s="17">
        <f t="shared" si="5"/>
        <v>12.249472115504872</v>
      </c>
      <c r="Q51" s="14">
        <v>95.8</v>
      </c>
      <c r="R51" s="18" t="s">
        <v>21</v>
      </c>
      <c r="S51" s="14" t="s">
        <v>22</v>
      </c>
      <c r="T51" s="19">
        <v>75</v>
      </c>
      <c r="U51" s="14" t="s">
        <v>22</v>
      </c>
      <c r="V51" s="18" t="s">
        <v>23</v>
      </c>
      <c r="W51" s="18" t="s">
        <v>24</v>
      </c>
      <c r="X51" s="18" t="s">
        <v>269</v>
      </c>
      <c r="Y51" s="18" t="s">
        <v>270</v>
      </c>
      <c r="Z51" s="18" t="s">
        <v>271</v>
      </c>
      <c r="AA51" s="18" t="s">
        <v>272</v>
      </c>
    </row>
    <row r="52" spans="1:27" ht="15.75" customHeight="1" x14ac:dyDescent="0.15">
      <c r="A52" s="13" t="s">
        <v>273</v>
      </c>
      <c r="B52" s="18" t="s">
        <v>274</v>
      </c>
      <c r="C52" s="18" t="s">
        <v>275</v>
      </c>
      <c r="D52" s="14">
        <v>280.2</v>
      </c>
      <c r="E52" s="15">
        <v>29977</v>
      </c>
      <c r="F52" s="7" t="s">
        <v>22</v>
      </c>
      <c r="G52" s="15">
        <v>29977</v>
      </c>
      <c r="H52" s="16">
        <f t="shared" si="0"/>
        <v>10.308185699938441</v>
      </c>
      <c r="I52" s="15">
        <v>18031</v>
      </c>
      <c r="J52" s="16">
        <f t="shared" si="1"/>
        <v>9.7998477777763675</v>
      </c>
      <c r="K52" s="3">
        <v>2998</v>
      </c>
      <c r="L52" s="7" t="s">
        <v>22</v>
      </c>
      <c r="M52" s="3">
        <v>2998</v>
      </c>
      <c r="N52" s="16">
        <f t="shared" si="4"/>
        <v>8.0057006786625422</v>
      </c>
      <c r="O52" s="15">
        <v>3483283</v>
      </c>
      <c r="P52" s="17">
        <f t="shared" si="5"/>
        <v>15.063485797841819</v>
      </c>
      <c r="Q52" s="14">
        <v>97.1</v>
      </c>
      <c r="R52" s="18" t="s">
        <v>21</v>
      </c>
      <c r="S52" s="14" t="s">
        <v>22</v>
      </c>
      <c r="T52" s="19">
        <v>31</v>
      </c>
      <c r="U52" s="14" t="s">
        <v>22</v>
      </c>
      <c r="V52" s="18" t="s">
        <v>23</v>
      </c>
      <c r="W52" s="18" t="s">
        <v>24</v>
      </c>
      <c r="X52" s="18" t="s">
        <v>25</v>
      </c>
      <c r="Y52" s="18" t="s">
        <v>26</v>
      </c>
      <c r="Z52" s="18" t="s">
        <v>27</v>
      </c>
      <c r="AA52" s="18" t="s">
        <v>28</v>
      </c>
    </row>
    <row r="53" spans="1:27" ht="15.75" customHeight="1" x14ac:dyDescent="0.15">
      <c r="A53" s="13" t="s">
        <v>276</v>
      </c>
      <c r="B53" s="18" t="s">
        <v>277</v>
      </c>
      <c r="C53" s="18" t="s">
        <v>278</v>
      </c>
      <c r="D53" s="14">
        <v>196.8</v>
      </c>
      <c r="E53" s="15">
        <v>28868</v>
      </c>
      <c r="F53" s="7" t="s">
        <v>22</v>
      </c>
      <c r="G53" s="15">
        <v>28868</v>
      </c>
      <c r="H53" s="16">
        <f t="shared" si="0"/>
        <v>10.270488994192164</v>
      </c>
      <c r="I53" s="15">
        <v>14566</v>
      </c>
      <c r="J53" s="16">
        <f t="shared" si="1"/>
        <v>9.5864453247778609</v>
      </c>
      <c r="K53" s="3">
        <v>28854</v>
      </c>
      <c r="L53" s="7" t="s">
        <v>22</v>
      </c>
      <c r="M53" s="3">
        <v>28854</v>
      </c>
      <c r="N53" s="16">
        <f t="shared" si="4"/>
        <v>10.270003910505718</v>
      </c>
      <c r="O53" s="15">
        <v>14583</v>
      </c>
      <c r="P53" s="17">
        <f t="shared" si="5"/>
        <v>9.5876117457135646</v>
      </c>
      <c r="Q53" s="14" t="s">
        <v>22</v>
      </c>
      <c r="R53" s="14" t="s">
        <v>22</v>
      </c>
      <c r="S53" s="14" t="s">
        <v>22</v>
      </c>
      <c r="T53" s="19">
        <v>81</v>
      </c>
      <c r="U53" s="14" t="s">
        <v>22</v>
      </c>
      <c r="V53" s="18" t="s">
        <v>23</v>
      </c>
      <c r="W53" s="18" t="s">
        <v>24</v>
      </c>
      <c r="X53" s="18" t="s">
        <v>103</v>
      </c>
      <c r="Y53" s="18" t="s">
        <v>279</v>
      </c>
      <c r="Z53" s="18" t="s">
        <v>280</v>
      </c>
      <c r="AA53" s="18" t="s">
        <v>281</v>
      </c>
    </row>
    <row r="54" spans="1:27" ht="15.75" customHeight="1" x14ac:dyDescent="0.15">
      <c r="A54" s="13" t="s">
        <v>282</v>
      </c>
      <c r="B54" s="18" t="s">
        <v>283</v>
      </c>
      <c r="C54" s="18" t="s">
        <v>284</v>
      </c>
      <c r="D54" s="14">
        <v>204.6</v>
      </c>
      <c r="E54" s="15">
        <v>24832</v>
      </c>
      <c r="F54" s="7" t="s">
        <v>22</v>
      </c>
      <c r="G54" s="15">
        <v>24832</v>
      </c>
      <c r="H54" s="16">
        <f t="shared" si="0"/>
        <v>10.119888422982946</v>
      </c>
      <c r="I54" s="15">
        <v>33812</v>
      </c>
      <c r="J54" s="16">
        <f t="shared" si="1"/>
        <v>10.428571048048818</v>
      </c>
      <c r="K54" s="3">
        <v>24805</v>
      </c>
      <c r="L54" s="7" t="s">
        <v>22</v>
      </c>
      <c r="M54" s="3">
        <v>24805</v>
      </c>
      <c r="N54" s="16">
        <f t="shared" si="4"/>
        <v>10.11880052473515</v>
      </c>
      <c r="O54" s="15">
        <v>34001</v>
      </c>
      <c r="P54" s="17">
        <f t="shared" si="5"/>
        <v>10.434145214930487</v>
      </c>
      <c r="Q54" s="14" t="s">
        <v>22</v>
      </c>
      <c r="R54" s="14" t="s">
        <v>22</v>
      </c>
      <c r="S54" s="14" t="s">
        <v>22</v>
      </c>
      <c r="T54" s="19">
        <v>61</v>
      </c>
      <c r="U54" s="14" t="s">
        <v>22</v>
      </c>
      <c r="V54" s="18" t="s">
        <v>23</v>
      </c>
      <c r="W54" s="18" t="s">
        <v>24</v>
      </c>
      <c r="X54" s="18" t="s">
        <v>103</v>
      </c>
      <c r="Y54" s="18" t="s">
        <v>279</v>
      </c>
      <c r="Z54" s="18" t="s">
        <v>280</v>
      </c>
      <c r="AA54" s="18" t="s">
        <v>281</v>
      </c>
    </row>
    <row r="55" spans="1:27" ht="15.75" customHeight="1" x14ac:dyDescent="0.15">
      <c r="A55" s="13" t="s">
        <v>285</v>
      </c>
      <c r="B55" s="18" t="s">
        <v>286</v>
      </c>
      <c r="C55" s="18" t="s">
        <v>287</v>
      </c>
      <c r="D55" s="14">
        <v>206.6</v>
      </c>
      <c r="E55" s="15">
        <v>27887</v>
      </c>
      <c r="F55" s="7" t="s">
        <v>22</v>
      </c>
      <c r="G55" s="15">
        <v>27887</v>
      </c>
      <c r="H55" s="16">
        <f t="shared" si="0"/>
        <v>10.235915909400319</v>
      </c>
      <c r="I55" s="15">
        <v>19353</v>
      </c>
      <c r="J55" s="16">
        <f t="shared" si="1"/>
        <v>9.8706027252003512</v>
      </c>
      <c r="K55" s="3">
        <v>27828</v>
      </c>
      <c r="L55" s="7" t="s">
        <v>22</v>
      </c>
      <c r="M55" s="3">
        <v>27828</v>
      </c>
      <c r="N55" s="16">
        <f t="shared" si="4"/>
        <v>10.233797987043532</v>
      </c>
      <c r="O55" s="15">
        <v>19467</v>
      </c>
      <c r="P55" s="17">
        <f t="shared" si="5"/>
        <v>9.8764760032892784</v>
      </c>
      <c r="Q55" s="14" t="s">
        <v>22</v>
      </c>
      <c r="R55" s="14" t="s">
        <v>22</v>
      </c>
      <c r="S55" s="14" t="s">
        <v>22</v>
      </c>
      <c r="T55" s="19">
        <v>82</v>
      </c>
      <c r="U55" s="14" t="s">
        <v>22</v>
      </c>
      <c r="V55" s="18" t="s">
        <v>23</v>
      </c>
      <c r="W55" s="18" t="s">
        <v>24</v>
      </c>
      <c r="X55" s="18" t="s">
        <v>103</v>
      </c>
      <c r="Y55" s="18" t="s">
        <v>279</v>
      </c>
      <c r="Z55" s="18" t="s">
        <v>280</v>
      </c>
      <c r="AA55" s="18" t="s">
        <v>281</v>
      </c>
    </row>
    <row r="56" spans="1:27" ht="15.75" customHeight="1" x14ac:dyDescent="0.15">
      <c r="A56" s="13" t="s">
        <v>288</v>
      </c>
      <c r="B56" s="18" t="s">
        <v>289</v>
      </c>
      <c r="C56" s="18" t="s">
        <v>290</v>
      </c>
      <c r="D56" s="14">
        <v>244.1</v>
      </c>
      <c r="E56" s="15">
        <v>37394</v>
      </c>
      <c r="F56" s="7" t="s">
        <v>22</v>
      </c>
      <c r="G56" s="15">
        <v>37394</v>
      </c>
      <c r="H56" s="16">
        <f t="shared" si="0"/>
        <v>10.52926554272522</v>
      </c>
      <c r="I56" s="15">
        <v>24312</v>
      </c>
      <c r="J56" s="16">
        <f t="shared" si="1"/>
        <v>10.098725334596629</v>
      </c>
      <c r="K56" s="3">
        <v>37228</v>
      </c>
      <c r="L56" s="7" t="s">
        <v>22</v>
      </c>
      <c r="M56" s="3">
        <v>37228</v>
      </c>
      <c r="N56" s="16">
        <f t="shared" si="4"/>
        <v>10.524816445305602</v>
      </c>
      <c r="O56" s="15">
        <v>24676</v>
      </c>
      <c r="P56" s="17">
        <f t="shared" si="5"/>
        <v>10.113586390329528</v>
      </c>
      <c r="Q56" s="14" t="s">
        <v>22</v>
      </c>
      <c r="R56" s="14" t="s">
        <v>22</v>
      </c>
      <c r="S56" s="14" t="s">
        <v>22</v>
      </c>
      <c r="T56" s="19">
        <v>91</v>
      </c>
      <c r="U56" s="14" t="s">
        <v>22</v>
      </c>
      <c r="V56" s="18" t="s">
        <v>23</v>
      </c>
      <c r="W56" s="18" t="s">
        <v>24</v>
      </c>
      <c r="X56" s="18" t="s">
        <v>103</v>
      </c>
      <c r="Y56" s="18" t="s">
        <v>279</v>
      </c>
      <c r="Z56" s="18" t="s">
        <v>280</v>
      </c>
      <c r="AA56" s="18" t="s">
        <v>281</v>
      </c>
    </row>
    <row r="57" spans="1:27" ht="15.75" customHeight="1" x14ac:dyDescent="0.15">
      <c r="A57" s="13" t="s">
        <v>291</v>
      </c>
      <c r="B57" s="18" t="s">
        <v>292</v>
      </c>
      <c r="C57" s="18" t="s">
        <v>293</v>
      </c>
      <c r="D57" s="14">
        <v>198.5</v>
      </c>
      <c r="E57" s="15">
        <v>19647</v>
      </c>
      <c r="F57" s="7" t="s">
        <v>22</v>
      </c>
      <c r="G57" s="15">
        <v>19647</v>
      </c>
      <c r="H57" s="16">
        <f t="shared" si="0"/>
        <v>9.8856799338861627</v>
      </c>
      <c r="I57" s="15">
        <v>35663</v>
      </c>
      <c r="J57" s="16">
        <f t="shared" si="1"/>
        <v>10.481869015752949</v>
      </c>
      <c r="K57" s="3">
        <v>19545</v>
      </c>
      <c r="L57" s="7" t="s">
        <v>22</v>
      </c>
      <c r="M57" s="3">
        <v>19545</v>
      </c>
      <c r="N57" s="16">
        <f t="shared" si="4"/>
        <v>9.8804747782270557</v>
      </c>
      <c r="O57" s="15">
        <v>36022</v>
      </c>
      <c r="P57" s="17">
        <f t="shared" si="5"/>
        <v>10.491885141897002</v>
      </c>
      <c r="Q57" s="14" t="s">
        <v>22</v>
      </c>
      <c r="R57" s="14" t="s">
        <v>22</v>
      </c>
      <c r="S57" s="14" t="s">
        <v>22</v>
      </c>
      <c r="T57" s="19">
        <v>66</v>
      </c>
      <c r="U57" s="14" t="s">
        <v>22</v>
      </c>
      <c r="V57" s="18" t="s">
        <v>23</v>
      </c>
      <c r="W57" s="18" t="s">
        <v>24</v>
      </c>
      <c r="X57" s="18" t="s">
        <v>103</v>
      </c>
      <c r="Y57" s="18" t="s">
        <v>279</v>
      </c>
      <c r="Z57" s="18" t="s">
        <v>280</v>
      </c>
      <c r="AA57" s="18" t="s">
        <v>281</v>
      </c>
    </row>
    <row r="58" spans="1:27" ht="15.75" customHeight="1" x14ac:dyDescent="0.15">
      <c r="A58" s="13" t="s">
        <v>294</v>
      </c>
      <c r="B58" s="18" t="s">
        <v>295</v>
      </c>
      <c r="C58" s="18" t="s">
        <v>296</v>
      </c>
      <c r="D58" s="14">
        <v>282.8</v>
      </c>
      <c r="E58" s="15">
        <v>22172</v>
      </c>
      <c r="F58" s="7" t="s">
        <v>22</v>
      </c>
      <c r="G58" s="15">
        <v>22172</v>
      </c>
      <c r="H58" s="16">
        <f t="shared" si="0"/>
        <v>10.006585510539695</v>
      </c>
      <c r="I58" s="15">
        <v>38830</v>
      </c>
      <c r="J58" s="16">
        <f t="shared" si="1"/>
        <v>10.566948422725712</v>
      </c>
      <c r="K58" s="3">
        <v>6556</v>
      </c>
      <c r="L58" s="7" t="s">
        <v>22</v>
      </c>
      <c r="M58" s="3">
        <v>6556</v>
      </c>
      <c r="N58" s="16">
        <f t="shared" si="4"/>
        <v>8.7881359398637198</v>
      </c>
      <c r="O58" s="15">
        <v>317681</v>
      </c>
      <c r="P58" s="17">
        <f t="shared" si="5"/>
        <v>12.668803013621886</v>
      </c>
      <c r="Q58" s="14">
        <v>98.4</v>
      </c>
      <c r="R58" s="18" t="s">
        <v>21</v>
      </c>
      <c r="S58" s="14">
        <v>99.6</v>
      </c>
      <c r="T58" s="19">
        <v>89</v>
      </c>
      <c r="U58" s="14" t="s">
        <v>22</v>
      </c>
      <c r="V58" s="18" t="s">
        <v>23</v>
      </c>
      <c r="W58" s="18" t="s">
        <v>24</v>
      </c>
      <c r="X58" s="18" t="s">
        <v>91</v>
      </c>
      <c r="Y58" s="18" t="s">
        <v>297</v>
      </c>
      <c r="Z58" s="18" t="s">
        <v>280</v>
      </c>
      <c r="AA58" s="18" t="s">
        <v>281</v>
      </c>
    </row>
    <row r="59" spans="1:27" ht="15.75" customHeight="1" x14ac:dyDescent="0.15">
      <c r="A59" s="13" t="s">
        <v>298</v>
      </c>
      <c r="B59" s="18" t="s">
        <v>299</v>
      </c>
      <c r="C59" s="18" t="s">
        <v>300</v>
      </c>
      <c r="D59" s="14">
        <v>200.4</v>
      </c>
      <c r="E59" s="15">
        <v>28313</v>
      </c>
      <c r="F59" s="7" t="s">
        <v>22</v>
      </c>
      <c r="G59" s="15">
        <v>28313</v>
      </c>
      <c r="H59" s="16">
        <f t="shared" si="0"/>
        <v>10.251076342113603</v>
      </c>
      <c r="I59" s="15">
        <v>22233</v>
      </c>
      <c r="J59" s="16">
        <f t="shared" si="1"/>
        <v>10.009332950619468</v>
      </c>
      <c r="K59" s="3">
        <v>28260</v>
      </c>
      <c r="L59" s="7" t="s">
        <v>22</v>
      </c>
      <c r="M59" s="3">
        <v>28260</v>
      </c>
      <c r="N59" s="16">
        <f t="shared" si="4"/>
        <v>10.249202656238518</v>
      </c>
      <c r="O59" s="15">
        <v>22314</v>
      </c>
      <c r="P59" s="17">
        <f t="shared" si="5"/>
        <v>10.012969563153126</v>
      </c>
      <c r="Q59" s="14" t="s">
        <v>22</v>
      </c>
      <c r="R59" s="14" t="s">
        <v>22</v>
      </c>
      <c r="S59" s="14" t="s">
        <v>22</v>
      </c>
      <c r="T59" s="19">
        <v>77</v>
      </c>
      <c r="U59" s="14" t="s">
        <v>22</v>
      </c>
      <c r="V59" s="18" t="s">
        <v>23</v>
      </c>
      <c r="W59" s="18" t="s">
        <v>24</v>
      </c>
      <c r="X59" s="18" t="s">
        <v>103</v>
      </c>
      <c r="Y59" s="18" t="s">
        <v>279</v>
      </c>
      <c r="Z59" s="18" t="s">
        <v>280</v>
      </c>
      <c r="AA59" s="18" t="s">
        <v>281</v>
      </c>
    </row>
    <row r="60" spans="1:27" ht="15.75" customHeight="1" x14ac:dyDescent="0.15">
      <c r="A60" s="13" t="s">
        <v>419</v>
      </c>
      <c r="B60" s="18" t="s">
        <v>301</v>
      </c>
      <c r="C60" s="18" t="s">
        <v>302</v>
      </c>
      <c r="D60" s="14">
        <v>194.5</v>
      </c>
      <c r="E60" s="15">
        <v>21891</v>
      </c>
      <c r="F60" s="7" t="s">
        <v>22</v>
      </c>
      <c r="G60" s="15">
        <v>21891</v>
      </c>
      <c r="H60" s="16">
        <f t="shared" si="0"/>
        <v>9.9938308724337297</v>
      </c>
      <c r="I60" s="15">
        <v>26790</v>
      </c>
      <c r="J60" s="16">
        <f t="shared" si="1"/>
        <v>10.195783962538654</v>
      </c>
      <c r="K60" s="3">
        <v>21833</v>
      </c>
      <c r="L60" s="7" t="s">
        <v>22</v>
      </c>
      <c r="M60" s="3">
        <v>21833</v>
      </c>
      <c r="N60" s="16">
        <f t="shared" si="4"/>
        <v>9.9911778656631167</v>
      </c>
      <c r="O60" s="15">
        <v>26881</v>
      </c>
      <c r="P60" s="17">
        <f t="shared" si="5"/>
        <v>10.199174996326047</v>
      </c>
      <c r="Q60" s="14" t="s">
        <v>22</v>
      </c>
      <c r="R60" s="14" t="s">
        <v>22</v>
      </c>
      <c r="S60" s="14" t="s">
        <v>22</v>
      </c>
      <c r="T60" s="19">
        <v>82</v>
      </c>
      <c r="U60" s="14" t="s">
        <v>22</v>
      </c>
      <c r="V60" s="18" t="s">
        <v>23</v>
      </c>
      <c r="W60" s="18" t="s">
        <v>24</v>
      </c>
      <c r="X60" s="18" t="s">
        <v>103</v>
      </c>
      <c r="Y60" s="18" t="s">
        <v>279</v>
      </c>
      <c r="Z60" s="18" t="s">
        <v>280</v>
      </c>
      <c r="AA60" s="18" t="s">
        <v>281</v>
      </c>
    </row>
    <row r="61" spans="1:27" ht="15.75" customHeight="1" x14ac:dyDescent="0.15">
      <c r="A61" s="13" t="s">
        <v>303</v>
      </c>
      <c r="B61" s="18" t="s">
        <v>304</v>
      </c>
      <c r="C61" s="18" t="s">
        <v>305</v>
      </c>
      <c r="D61" s="14">
        <v>335.3</v>
      </c>
      <c r="E61" s="15">
        <v>87253</v>
      </c>
      <c r="F61" s="7" t="s">
        <v>22</v>
      </c>
      <c r="G61" s="15">
        <v>87253</v>
      </c>
      <c r="H61" s="16">
        <f t="shared" si="0"/>
        <v>11.376567223427713</v>
      </c>
      <c r="I61" s="15">
        <v>13777</v>
      </c>
      <c r="J61" s="16">
        <f t="shared" si="1"/>
        <v>9.5307558140445998</v>
      </c>
      <c r="K61" s="3">
        <v>81632</v>
      </c>
      <c r="L61" s="7" t="s">
        <v>22</v>
      </c>
      <c r="M61" s="3">
        <v>81632</v>
      </c>
      <c r="N61" s="16">
        <f t="shared" si="4"/>
        <v>11.309976620941537</v>
      </c>
      <c r="O61" s="15">
        <v>14463</v>
      </c>
      <c r="P61" s="17">
        <f t="shared" si="5"/>
        <v>9.5793489430737324</v>
      </c>
      <c r="Q61" s="14" t="s">
        <v>22</v>
      </c>
      <c r="R61" s="14" t="s">
        <v>22</v>
      </c>
      <c r="S61" s="14" t="s">
        <v>22</v>
      </c>
      <c r="T61" s="19">
        <v>30</v>
      </c>
      <c r="U61" s="14" t="s">
        <v>22</v>
      </c>
      <c r="V61" s="18" t="s">
        <v>23</v>
      </c>
      <c r="W61" s="18" t="s">
        <v>24</v>
      </c>
      <c r="X61" s="18" t="s">
        <v>91</v>
      </c>
      <c r="Y61" s="18" t="s">
        <v>26</v>
      </c>
      <c r="Z61" s="18" t="s">
        <v>306</v>
      </c>
      <c r="AA61" s="18" t="s">
        <v>225</v>
      </c>
    </row>
    <row r="62" spans="1:27" ht="15.75" customHeight="1" x14ac:dyDescent="0.15">
      <c r="A62" s="13" t="s">
        <v>307</v>
      </c>
      <c r="B62" s="18" t="s">
        <v>308</v>
      </c>
      <c r="C62" s="18" t="s">
        <v>309</v>
      </c>
      <c r="D62" s="14">
        <v>378.1</v>
      </c>
      <c r="E62" s="15">
        <v>317</v>
      </c>
      <c r="F62" s="15">
        <v>1</v>
      </c>
      <c r="G62" s="14">
        <v>318</v>
      </c>
      <c r="H62" s="16">
        <f t="shared" si="0"/>
        <v>5.7620513827801769</v>
      </c>
      <c r="I62" s="15">
        <v>9421447</v>
      </c>
      <c r="J62" s="16">
        <f t="shared" si="1"/>
        <v>16.058499244097664</v>
      </c>
      <c r="K62" s="3">
        <v>219</v>
      </c>
      <c r="L62" s="6">
        <v>1</v>
      </c>
      <c r="M62" s="2">
        <v>220</v>
      </c>
      <c r="N62" s="16">
        <f t="shared" si="4"/>
        <v>5.393627546352362</v>
      </c>
      <c r="O62" s="15">
        <v>26227205</v>
      </c>
      <c r="P62" s="17">
        <f t="shared" si="5"/>
        <v>17.082307788788366</v>
      </c>
      <c r="Q62" s="14">
        <v>99.1</v>
      </c>
      <c r="R62" s="18" t="s">
        <v>21</v>
      </c>
      <c r="S62" s="14" t="s">
        <v>22</v>
      </c>
      <c r="T62" s="19">
        <v>245</v>
      </c>
      <c r="U62" s="3">
        <v>15551</v>
      </c>
      <c r="V62" s="18" t="s">
        <v>23</v>
      </c>
      <c r="W62" s="18" t="s">
        <v>37</v>
      </c>
      <c r="X62" s="18" t="s">
        <v>310</v>
      </c>
      <c r="Y62" s="18" t="s">
        <v>311</v>
      </c>
      <c r="Z62" s="18" t="s">
        <v>312</v>
      </c>
      <c r="AA62" s="18" t="s">
        <v>313</v>
      </c>
    </row>
    <row r="63" spans="1:27" ht="15.75" customHeight="1" x14ac:dyDescent="0.15">
      <c r="A63" s="13" t="s">
        <v>307</v>
      </c>
      <c r="B63" s="18" t="s">
        <v>314</v>
      </c>
      <c r="C63" s="18" t="s">
        <v>315</v>
      </c>
      <c r="D63" s="14">
        <v>399</v>
      </c>
      <c r="E63" s="15">
        <v>87015</v>
      </c>
      <c r="F63" s="15">
        <v>1</v>
      </c>
      <c r="G63" s="15">
        <v>87016</v>
      </c>
      <c r="H63" s="16">
        <f t="shared" si="0"/>
        <v>11.373847288773685</v>
      </c>
      <c r="I63" s="15">
        <v>21162</v>
      </c>
      <c r="J63" s="16">
        <f t="shared" si="1"/>
        <v>9.9599623994641071</v>
      </c>
      <c r="K63" s="3">
        <v>66903</v>
      </c>
      <c r="L63" s="6">
        <v>1</v>
      </c>
      <c r="M63" s="3">
        <v>66904</v>
      </c>
      <c r="N63" s="16">
        <f t="shared" si="4"/>
        <v>11.111014035061361</v>
      </c>
      <c r="O63" s="15">
        <v>621039</v>
      </c>
      <c r="P63" s="17">
        <f t="shared" si="5"/>
        <v>13.339149160876024</v>
      </c>
      <c r="Q63" s="14">
        <v>98.9</v>
      </c>
      <c r="R63" s="18" t="s">
        <v>21</v>
      </c>
      <c r="S63" s="14">
        <v>99.2</v>
      </c>
      <c r="T63" s="19">
        <v>150</v>
      </c>
      <c r="U63" s="15">
        <v>15549</v>
      </c>
      <c r="V63" s="18" t="s">
        <v>23</v>
      </c>
      <c r="W63" s="18" t="s">
        <v>24</v>
      </c>
      <c r="X63" s="18" t="s">
        <v>316</v>
      </c>
      <c r="Y63" s="18" t="s">
        <v>317</v>
      </c>
      <c r="Z63" s="18" t="s">
        <v>318</v>
      </c>
      <c r="AA63" s="18" t="s">
        <v>319</v>
      </c>
    </row>
    <row r="64" spans="1:27" ht="15.75" customHeight="1" x14ac:dyDescent="0.15">
      <c r="A64" s="13" t="s">
        <v>307</v>
      </c>
      <c r="B64" s="18" t="s">
        <v>320</v>
      </c>
      <c r="C64" s="18" t="s">
        <v>321</v>
      </c>
      <c r="D64" s="14">
        <v>349.3</v>
      </c>
      <c r="E64" s="15">
        <v>3155</v>
      </c>
      <c r="F64" s="7" t="s">
        <v>22</v>
      </c>
      <c r="G64" s="15">
        <v>3155</v>
      </c>
      <c r="H64" s="16">
        <f t="shared" si="0"/>
        <v>8.0567437749753132</v>
      </c>
      <c r="I64" s="15">
        <v>278331</v>
      </c>
      <c r="J64" s="16">
        <f t="shared" si="1"/>
        <v>12.536566331896211</v>
      </c>
      <c r="K64" s="3">
        <v>2235</v>
      </c>
      <c r="L64" s="7" t="s">
        <v>22</v>
      </c>
      <c r="M64" s="3">
        <v>2235</v>
      </c>
      <c r="N64" s="16">
        <f t="shared" si="4"/>
        <v>7.7119965070476688</v>
      </c>
      <c r="O64" s="15">
        <v>11613644</v>
      </c>
      <c r="P64" s="17">
        <f t="shared" si="5"/>
        <v>16.267691171783749</v>
      </c>
      <c r="Q64" s="14" t="s">
        <v>22</v>
      </c>
      <c r="R64" s="14" t="s">
        <v>22</v>
      </c>
      <c r="S64" s="14" t="s">
        <v>22</v>
      </c>
      <c r="T64" s="19">
        <v>48</v>
      </c>
      <c r="U64" s="14" t="s">
        <v>22</v>
      </c>
      <c r="V64" s="18" t="s">
        <v>23</v>
      </c>
      <c r="W64" s="18" t="s">
        <v>37</v>
      </c>
      <c r="X64" s="18" t="s">
        <v>322</v>
      </c>
      <c r="Y64" s="18" t="s">
        <v>323</v>
      </c>
      <c r="Z64" s="18" t="s">
        <v>324</v>
      </c>
      <c r="AA64" s="18" t="s">
        <v>325</v>
      </c>
    </row>
    <row r="65" spans="1:27" ht="15.75" customHeight="1" x14ac:dyDescent="0.15">
      <c r="A65" s="13" t="s">
        <v>307</v>
      </c>
      <c r="B65" s="18" t="s">
        <v>326</v>
      </c>
      <c r="C65" s="18" t="s">
        <v>327</v>
      </c>
      <c r="D65" s="14">
        <v>384.5</v>
      </c>
      <c r="E65" s="15">
        <v>2104</v>
      </c>
      <c r="F65" s="7" t="s">
        <v>22</v>
      </c>
      <c r="G65" s="15">
        <v>2104</v>
      </c>
      <c r="H65" s="16">
        <f t="shared" si="0"/>
        <v>7.6515955738576009</v>
      </c>
      <c r="I65" s="15">
        <v>874937</v>
      </c>
      <c r="J65" s="16">
        <f t="shared" si="1"/>
        <v>13.681907162747628</v>
      </c>
      <c r="K65" s="3">
        <v>1708</v>
      </c>
      <c r="L65" s="7" t="s">
        <v>22</v>
      </c>
      <c r="M65" s="3">
        <v>1708</v>
      </c>
      <c r="N65" s="16">
        <f t="shared" si="4"/>
        <v>7.4430783743485156</v>
      </c>
      <c r="O65" s="15">
        <v>16736736</v>
      </c>
      <c r="P65" s="17">
        <f t="shared" si="5"/>
        <v>16.633116621935272</v>
      </c>
      <c r="Q65" s="14" t="s">
        <v>22</v>
      </c>
      <c r="R65" s="14" t="s">
        <v>22</v>
      </c>
      <c r="S65" s="14" t="s">
        <v>22</v>
      </c>
      <c r="T65" s="19">
        <v>59</v>
      </c>
      <c r="U65" s="14" t="s">
        <v>22</v>
      </c>
      <c r="V65" s="18" t="s">
        <v>23</v>
      </c>
      <c r="W65" s="18" t="s">
        <v>37</v>
      </c>
      <c r="X65" s="18" t="s">
        <v>322</v>
      </c>
      <c r="Y65" s="18" t="s">
        <v>323</v>
      </c>
      <c r="Z65" s="18" t="s">
        <v>324</v>
      </c>
      <c r="AA65" s="18" t="s">
        <v>325</v>
      </c>
    </row>
    <row r="66" spans="1:27" ht="15.75" customHeight="1" x14ac:dyDescent="0.15">
      <c r="A66" s="13" t="s">
        <v>307</v>
      </c>
      <c r="B66" s="18" t="s">
        <v>328</v>
      </c>
      <c r="C66" s="18" t="s">
        <v>329</v>
      </c>
      <c r="D66" s="14">
        <v>409.7</v>
      </c>
      <c r="E66" s="15">
        <v>1904</v>
      </c>
      <c r="F66" s="7" t="s">
        <v>22</v>
      </c>
      <c r="G66" s="15">
        <v>1904</v>
      </c>
      <c r="H66" s="16">
        <f t="shared" si="0"/>
        <v>7.5517122153513103</v>
      </c>
      <c r="I66" s="15">
        <v>945877</v>
      </c>
      <c r="J66" s="16">
        <f t="shared" si="1"/>
        <v>13.759867818438885</v>
      </c>
      <c r="K66" s="3">
        <v>1691</v>
      </c>
      <c r="L66" s="7" t="s">
        <v>22</v>
      </c>
      <c r="M66" s="3">
        <v>1691</v>
      </c>
      <c r="N66" s="16">
        <f t="shared" si="4"/>
        <v>7.4330753488985799</v>
      </c>
      <c r="O66" s="15">
        <v>13114153</v>
      </c>
      <c r="P66" s="17">
        <f t="shared" si="5"/>
        <v>16.389202586658492</v>
      </c>
      <c r="Q66" s="14" t="s">
        <v>22</v>
      </c>
      <c r="R66" s="14" t="s">
        <v>22</v>
      </c>
      <c r="S66" s="14" t="s">
        <v>22</v>
      </c>
      <c r="T66" s="19">
        <v>106.3</v>
      </c>
      <c r="U66" s="14" t="s">
        <v>22</v>
      </c>
      <c r="V66" s="18" t="s">
        <v>23</v>
      </c>
      <c r="W66" s="18" t="s">
        <v>37</v>
      </c>
      <c r="X66" s="18" t="s">
        <v>322</v>
      </c>
      <c r="Y66" s="18" t="s">
        <v>39</v>
      </c>
      <c r="Z66" s="18" t="s">
        <v>330</v>
      </c>
      <c r="AA66" s="18" t="s">
        <v>331</v>
      </c>
    </row>
    <row r="67" spans="1:27" ht="15.75" customHeight="1" x14ac:dyDescent="0.15">
      <c r="A67" s="13" t="s">
        <v>307</v>
      </c>
      <c r="B67" s="18" t="s">
        <v>332</v>
      </c>
      <c r="C67" s="18" t="s">
        <v>333</v>
      </c>
      <c r="D67" s="14">
        <v>414</v>
      </c>
      <c r="E67" s="15">
        <v>1887</v>
      </c>
      <c r="F67" s="7" t="s">
        <v>22</v>
      </c>
      <c r="G67" s="15">
        <v>1887</v>
      </c>
      <c r="H67" s="16">
        <f t="shared" si="0"/>
        <v>7.5427435453685501</v>
      </c>
      <c r="I67" s="15">
        <v>1041028</v>
      </c>
      <c r="J67" s="16">
        <f t="shared" si="1"/>
        <v>13.855719244449599</v>
      </c>
      <c r="K67" s="3">
        <v>1691</v>
      </c>
      <c r="L67" s="7" t="s">
        <v>22</v>
      </c>
      <c r="M67" s="3">
        <v>1691</v>
      </c>
      <c r="N67" s="16">
        <f t="shared" si="4"/>
        <v>7.4330753488985799</v>
      </c>
      <c r="O67" s="15">
        <v>13111170</v>
      </c>
      <c r="P67" s="17">
        <f t="shared" si="5"/>
        <v>16.388975096609055</v>
      </c>
      <c r="Q67" s="14" t="s">
        <v>22</v>
      </c>
      <c r="R67" s="14" t="s">
        <v>22</v>
      </c>
      <c r="S67" s="14" t="s">
        <v>22</v>
      </c>
      <c r="T67" s="19">
        <v>100</v>
      </c>
      <c r="U67" s="14" t="s">
        <v>22</v>
      </c>
      <c r="V67" s="18" t="s">
        <v>23</v>
      </c>
      <c r="W67" s="18" t="s">
        <v>37</v>
      </c>
      <c r="X67" s="18" t="s">
        <v>322</v>
      </c>
      <c r="Y67" s="18" t="s">
        <v>39</v>
      </c>
      <c r="Z67" s="18" t="s">
        <v>330</v>
      </c>
      <c r="AA67" s="18" t="s">
        <v>331</v>
      </c>
    </row>
    <row r="68" spans="1:27" ht="15.75" customHeight="1" x14ac:dyDescent="0.15">
      <c r="A68" s="13" t="s">
        <v>307</v>
      </c>
      <c r="B68" s="18" t="s">
        <v>334</v>
      </c>
      <c r="C68" s="18" t="s">
        <v>335</v>
      </c>
      <c r="D68" s="14">
        <v>384.9</v>
      </c>
      <c r="E68" s="15">
        <v>1822</v>
      </c>
      <c r="F68" s="7" t="s">
        <v>22</v>
      </c>
      <c r="G68" s="15">
        <v>1822</v>
      </c>
      <c r="H68" s="16">
        <f t="shared" si="0"/>
        <v>7.5076900778199036</v>
      </c>
      <c r="I68" s="15">
        <v>695799</v>
      </c>
      <c r="J68" s="16">
        <f t="shared" si="1"/>
        <v>13.45281610450435</v>
      </c>
      <c r="K68" s="3">
        <v>932</v>
      </c>
      <c r="L68" s="7" t="s">
        <v>22</v>
      </c>
      <c r="M68" s="2">
        <v>932</v>
      </c>
      <c r="N68" s="16">
        <f t="shared" si="4"/>
        <v>6.837332814685591</v>
      </c>
      <c r="O68" s="15">
        <v>24811684</v>
      </c>
      <c r="P68" s="17">
        <f t="shared" si="5"/>
        <v>17.026825229221032</v>
      </c>
      <c r="Q68" s="14">
        <v>98.8</v>
      </c>
      <c r="R68" s="18" t="s">
        <v>336</v>
      </c>
      <c r="S68" s="14" t="s">
        <v>22</v>
      </c>
      <c r="T68" s="19">
        <v>45</v>
      </c>
      <c r="U68" s="14" t="s">
        <v>22</v>
      </c>
      <c r="V68" s="18" t="s">
        <v>23</v>
      </c>
      <c r="W68" s="18" t="s">
        <v>37</v>
      </c>
      <c r="X68" s="18" t="s">
        <v>38</v>
      </c>
      <c r="Y68" s="18" t="s">
        <v>39</v>
      </c>
      <c r="Z68" s="18" t="s">
        <v>337</v>
      </c>
      <c r="AA68" s="18" t="s">
        <v>338</v>
      </c>
    </row>
    <row r="69" spans="1:27" ht="15.75" customHeight="1" x14ac:dyDescent="0.15">
      <c r="A69" s="13" t="s">
        <v>339</v>
      </c>
      <c r="B69" s="18" t="s">
        <v>340</v>
      </c>
      <c r="C69" s="18" t="s">
        <v>341</v>
      </c>
      <c r="D69" s="14">
        <v>303.5</v>
      </c>
      <c r="E69" s="15">
        <v>26921</v>
      </c>
      <c r="F69" s="7" t="s">
        <v>22</v>
      </c>
      <c r="G69" s="15">
        <v>26921</v>
      </c>
      <c r="H69" s="16">
        <f t="shared" si="0"/>
        <v>10.200661930171254</v>
      </c>
      <c r="I69" s="22">
        <v>38942</v>
      </c>
      <c r="J69" s="16">
        <f t="shared" si="1"/>
        <v>10.569828638675567</v>
      </c>
      <c r="K69" s="3">
        <v>18692</v>
      </c>
      <c r="L69" s="7" t="s">
        <v>22</v>
      </c>
      <c r="M69" s="3">
        <v>18692</v>
      </c>
      <c r="N69" s="16">
        <f t="shared" si="4"/>
        <v>9.835850903820317</v>
      </c>
      <c r="O69" s="15">
        <v>223562</v>
      </c>
      <c r="P69" s="17">
        <f t="shared" si="5"/>
        <v>12.31744405948783</v>
      </c>
      <c r="Q69" s="14">
        <v>94.4</v>
      </c>
      <c r="R69" s="18" t="s">
        <v>21</v>
      </c>
      <c r="S69" s="14" t="s">
        <v>22</v>
      </c>
      <c r="T69" s="19">
        <v>41</v>
      </c>
      <c r="U69" s="14" t="s">
        <v>22</v>
      </c>
      <c r="V69" s="18" t="s">
        <v>23</v>
      </c>
      <c r="W69" s="18" t="s">
        <v>24</v>
      </c>
      <c r="X69" s="18" t="s">
        <v>342</v>
      </c>
      <c r="Y69" s="18" t="s">
        <v>270</v>
      </c>
      <c r="Z69" s="18" t="s">
        <v>343</v>
      </c>
      <c r="AA69" s="18" t="s">
        <v>416</v>
      </c>
    </row>
    <row r="70" spans="1:27" ht="15.75" customHeight="1" x14ac:dyDescent="0.15">
      <c r="A70" s="13" t="s">
        <v>344</v>
      </c>
      <c r="B70" s="18" t="s">
        <v>345</v>
      </c>
      <c r="C70" s="18" t="s">
        <v>346</v>
      </c>
      <c r="D70" s="14">
        <v>260.7</v>
      </c>
      <c r="E70" s="15">
        <v>22624</v>
      </c>
      <c r="F70" s="7" t="s">
        <v>22</v>
      </c>
      <c r="G70" s="15">
        <v>22624</v>
      </c>
      <c r="H70" s="16">
        <f t="shared" si="0"/>
        <v>10.026766568696299</v>
      </c>
      <c r="I70" s="15">
        <v>30134</v>
      </c>
      <c r="J70" s="16">
        <f t="shared" si="1"/>
        <v>10.313409381361234</v>
      </c>
      <c r="K70" s="3">
        <v>3987</v>
      </c>
      <c r="L70" s="7" t="s">
        <v>22</v>
      </c>
      <c r="M70" s="3">
        <v>3987</v>
      </c>
      <c r="N70" s="16">
        <f t="shared" si="4"/>
        <v>8.2907943473813557</v>
      </c>
      <c r="O70" s="15">
        <v>514432</v>
      </c>
      <c r="P70" s="17">
        <f t="shared" si="5"/>
        <v>13.150818658368818</v>
      </c>
      <c r="Q70" s="14">
        <v>92.3</v>
      </c>
      <c r="R70" s="18" t="s">
        <v>262</v>
      </c>
      <c r="S70" s="14" t="s">
        <v>22</v>
      </c>
      <c r="T70" s="19">
        <v>85</v>
      </c>
      <c r="U70" s="14" t="s">
        <v>22</v>
      </c>
      <c r="V70" s="18" t="s">
        <v>23</v>
      </c>
      <c r="W70" s="18" t="s">
        <v>24</v>
      </c>
      <c r="X70" s="18" t="s">
        <v>91</v>
      </c>
      <c r="Y70" s="18" t="s">
        <v>347</v>
      </c>
      <c r="Z70" s="18" t="s">
        <v>348</v>
      </c>
      <c r="AA70" s="18" t="s">
        <v>349</v>
      </c>
    </row>
    <row r="71" spans="1:27" ht="15.75" customHeight="1" x14ac:dyDescent="0.15">
      <c r="A71" s="13" t="s">
        <v>350</v>
      </c>
      <c r="B71" s="18" t="s">
        <v>351</v>
      </c>
      <c r="C71" s="18" t="s">
        <v>352</v>
      </c>
      <c r="D71" s="14">
        <v>245.7</v>
      </c>
      <c r="E71" s="15">
        <v>11714</v>
      </c>
      <c r="F71" s="7" t="s">
        <v>22</v>
      </c>
      <c r="G71" s="15">
        <v>11714</v>
      </c>
      <c r="H71" s="16">
        <f t="shared" si="0"/>
        <v>9.3685399866497274</v>
      </c>
      <c r="I71" s="15">
        <v>73924</v>
      </c>
      <c r="J71" s="16">
        <f t="shared" si="1"/>
        <v>11.210792817405647</v>
      </c>
      <c r="K71" s="3">
        <v>2227</v>
      </c>
      <c r="L71" s="7" t="s">
        <v>22</v>
      </c>
      <c r="M71" s="3">
        <v>2227</v>
      </c>
      <c r="N71" s="16">
        <f t="shared" si="4"/>
        <v>7.7084106672573673</v>
      </c>
      <c r="O71" s="15">
        <v>1129762</v>
      </c>
      <c r="P71" s="17">
        <f t="shared" si="5"/>
        <v>13.937517549036102</v>
      </c>
      <c r="Q71" s="14">
        <v>99.6</v>
      </c>
      <c r="R71" s="18" t="s">
        <v>123</v>
      </c>
      <c r="S71" s="14" t="s">
        <v>22</v>
      </c>
      <c r="T71" s="19">
        <v>95</v>
      </c>
      <c r="U71" s="14" t="s">
        <v>22</v>
      </c>
      <c r="V71" s="18" t="s">
        <v>23</v>
      </c>
      <c r="W71" s="18" t="s">
        <v>24</v>
      </c>
      <c r="X71" s="18" t="s">
        <v>91</v>
      </c>
      <c r="Y71" s="18" t="s">
        <v>297</v>
      </c>
      <c r="Z71" s="18" t="s">
        <v>353</v>
      </c>
      <c r="AA71" s="18" t="s">
        <v>354</v>
      </c>
    </row>
    <row r="72" spans="1:27" ht="15.75" customHeight="1" x14ac:dyDescent="0.15">
      <c r="A72" s="13" t="s">
        <v>355</v>
      </c>
      <c r="B72" s="18" t="s">
        <v>356</v>
      </c>
      <c r="C72" s="18" t="s">
        <v>357</v>
      </c>
      <c r="D72" s="14">
        <v>258</v>
      </c>
      <c r="E72" s="15">
        <v>654</v>
      </c>
      <c r="F72" s="7" t="s">
        <v>22</v>
      </c>
      <c r="G72" s="14">
        <v>654</v>
      </c>
      <c r="H72" s="16">
        <f t="shared" si="0"/>
        <v>6.4831073514571989</v>
      </c>
      <c r="I72" s="15">
        <v>2682183</v>
      </c>
      <c r="J72" s="16">
        <f t="shared" si="1"/>
        <v>14.802141573158211</v>
      </c>
      <c r="K72" s="3">
        <v>288</v>
      </c>
      <c r="L72" s="7" t="s">
        <v>22</v>
      </c>
      <c r="M72" s="2">
        <v>288</v>
      </c>
      <c r="N72" s="16">
        <f t="shared" si="4"/>
        <v>5.6629604801359461</v>
      </c>
      <c r="O72" s="15">
        <v>22406985</v>
      </c>
      <c r="P72" s="17">
        <f t="shared" si="5"/>
        <v>16.92488329857343</v>
      </c>
      <c r="Q72" s="14" t="s">
        <v>22</v>
      </c>
      <c r="R72" s="14" t="s">
        <v>22</v>
      </c>
      <c r="S72" s="14" t="s">
        <v>22</v>
      </c>
      <c r="T72" s="19">
        <v>39</v>
      </c>
      <c r="U72" s="14" t="s">
        <v>22</v>
      </c>
      <c r="V72" s="18" t="s">
        <v>23</v>
      </c>
      <c r="W72" s="14" t="s">
        <v>37</v>
      </c>
      <c r="X72" s="14" t="s">
        <v>115</v>
      </c>
      <c r="Y72" s="18" t="s">
        <v>262</v>
      </c>
      <c r="Z72" s="18" t="s">
        <v>358</v>
      </c>
      <c r="AA72" s="18" t="s">
        <v>420</v>
      </c>
    </row>
    <row r="73" spans="1:27" ht="15.75" customHeight="1" x14ac:dyDescent="0.15">
      <c r="A73" s="13" t="s">
        <v>355</v>
      </c>
      <c r="B73" s="18" t="s">
        <v>359</v>
      </c>
      <c r="C73" s="18" t="s">
        <v>360</v>
      </c>
      <c r="D73" s="14">
        <v>229.2</v>
      </c>
      <c r="E73" s="15">
        <v>20655</v>
      </c>
      <c r="F73" s="7" t="s">
        <v>22</v>
      </c>
      <c r="G73" s="15">
        <v>20655</v>
      </c>
      <c r="H73" s="16">
        <f t="shared" si="0"/>
        <v>9.935712699830864</v>
      </c>
      <c r="I73" s="15">
        <v>28450</v>
      </c>
      <c r="J73" s="16">
        <f t="shared" si="1"/>
        <v>10.255903439554476</v>
      </c>
      <c r="K73" s="3">
        <v>19788</v>
      </c>
      <c r="L73" s="7" t="s">
        <v>22</v>
      </c>
      <c r="M73" s="3">
        <v>19788</v>
      </c>
      <c r="N73" s="16">
        <f t="shared" si="4"/>
        <v>9.8928309723475998</v>
      </c>
      <c r="O73" s="15">
        <v>30150</v>
      </c>
      <c r="P73" s="17">
        <f t="shared" si="5"/>
        <v>10.313940202155331</v>
      </c>
      <c r="Q73" s="14">
        <v>98.2</v>
      </c>
      <c r="R73" s="18" t="s">
        <v>123</v>
      </c>
      <c r="S73" s="14" t="s">
        <v>22</v>
      </c>
      <c r="T73" s="19">
        <v>150</v>
      </c>
      <c r="U73" s="14" t="s">
        <v>22</v>
      </c>
      <c r="V73" s="18" t="s">
        <v>23</v>
      </c>
      <c r="W73" s="18" t="s">
        <v>24</v>
      </c>
      <c r="X73" s="18" t="s">
        <v>103</v>
      </c>
      <c r="Y73" s="18" t="s">
        <v>145</v>
      </c>
      <c r="Z73" s="18" t="s">
        <v>361</v>
      </c>
      <c r="AA73" s="18" t="s">
        <v>354</v>
      </c>
    </row>
    <row r="74" spans="1:27" ht="15.75" customHeight="1" x14ac:dyDescent="0.15">
      <c r="A74" s="13" t="s">
        <v>362</v>
      </c>
      <c r="B74" s="18" t="s">
        <v>363</v>
      </c>
      <c r="C74" s="18" t="s">
        <v>364</v>
      </c>
      <c r="D74" s="14">
        <v>227.1</v>
      </c>
      <c r="E74" s="15">
        <v>20471</v>
      </c>
      <c r="F74" s="7" t="s">
        <v>22</v>
      </c>
      <c r="G74" s="15">
        <v>20471</v>
      </c>
      <c r="H74" s="16">
        <f t="shared" si="0"/>
        <v>9.9267645294406215</v>
      </c>
      <c r="I74" s="15">
        <v>29160</v>
      </c>
      <c r="J74" s="16">
        <f t="shared" si="1"/>
        <v>10.280553186122594</v>
      </c>
      <c r="K74" s="3">
        <v>18306</v>
      </c>
      <c r="L74" s="7" t="s">
        <v>22</v>
      </c>
      <c r="M74" s="3">
        <v>18306</v>
      </c>
      <c r="N74" s="16">
        <f t="shared" si="4"/>
        <v>9.8149841539447245</v>
      </c>
      <c r="O74" s="15">
        <v>31925</v>
      </c>
      <c r="P74" s="17">
        <f t="shared" si="5"/>
        <v>10.371144680900739</v>
      </c>
      <c r="Q74" s="14">
        <v>98.8</v>
      </c>
      <c r="R74" s="18" t="s">
        <v>123</v>
      </c>
      <c r="S74" s="14" t="s">
        <v>22</v>
      </c>
      <c r="T74" s="19">
        <v>150</v>
      </c>
      <c r="U74" s="14" t="s">
        <v>22</v>
      </c>
      <c r="V74" s="18" t="s">
        <v>23</v>
      </c>
      <c r="W74" s="18" t="s">
        <v>24</v>
      </c>
      <c r="X74" s="18" t="s">
        <v>103</v>
      </c>
      <c r="Y74" s="18" t="s">
        <v>145</v>
      </c>
      <c r="Z74" s="18" t="s">
        <v>365</v>
      </c>
      <c r="AA74" s="18" t="s">
        <v>354</v>
      </c>
    </row>
    <row r="75" spans="1:27" ht="15.75" customHeight="1" x14ac:dyDescent="0.15">
      <c r="A75" s="13" t="s">
        <v>366</v>
      </c>
      <c r="B75" s="18" t="s">
        <v>367</v>
      </c>
      <c r="C75" s="18" t="s">
        <v>368</v>
      </c>
      <c r="D75" s="14">
        <v>229.6</v>
      </c>
      <c r="E75" s="15">
        <v>30317</v>
      </c>
      <c r="F75" s="7" t="s">
        <v>22</v>
      </c>
      <c r="G75" s="15">
        <v>30317</v>
      </c>
      <c r="H75" s="16">
        <f t="shared" si="0"/>
        <v>10.31946389026994</v>
      </c>
      <c r="I75" s="15">
        <v>16795</v>
      </c>
      <c r="J75" s="16">
        <f t="shared" si="1"/>
        <v>9.7288365020463932</v>
      </c>
      <c r="K75" s="3">
        <v>28196</v>
      </c>
      <c r="L75" s="7" t="s">
        <v>22</v>
      </c>
      <c r="M75" s="3">
        <v>28196</v>
      </c>
      <c r="N75" s="16">
        <f t="shared" si="4"/>
        <v>10.246935402893767</v>
      </c>
      <c r="O75" s="15">
        <v>17848</v>
      </c>
      <c r="P75" s="17">
        <f t="shared" si="5"/>
        <v>9.7896467361123687</v>
      </c>
      <c r="Q75" s="14">
        <v>97.2</v>
      </c>
      <c r="R75" s="18" t="s">
        <v>123</v>
      </c>
      <c r="S75" s="14" t="s">
        <v>22</v>
      </c>
      <c r="T75" s="19">
        <v>80</v>
      </c>
      <c r="U75" s="14" t="s">
        <v>22</v>
      </c>
      <c r="V75" s="18" t="s">
        <v>23</v>
      </c>
      <c r="W75" s="18" t="s">
        <v>24</v>
      </c>
      <c r="X75" s="18" t="s">
        <v>103</v>
      </c>
      <c r="Y75" s="18" t="s">
        <v>145</v>
      </c>
      <c r="Z75" s="18" t="s">
        <v>369</v>
      </c>
      <c r="AA75" s="18" t="s">
        <v>354</v>
      </c>
    </row>
    <row r="76" spans="1:27" ht="15.75" customHeight="1" x14ac:dyDescent="0.15">
      <c r="A76" s="13" t="s">
        <v>370</v>
      </c>
      <c r="B76" s="18" t="s">
        <v>371</v>
      </c>
      <c r="C76" s="18" t="s">
        <v>372</v>
      </c>
      <c r="D76" s="14">
        <v>232.2</v>
      </c>
      <c r="E76" s="15">
        <v>27322</v>
      </c>
      <c r="F76" s="7" t="s">
        <v>22</v>
      </c>
      <c r="G76" s="15">
        <v>27322</v>
      </c>
      <c r="H76" s="16">
        <f t="shared" si="0"/>
        <v>10.215447517447432</v>
      </c>
      <c r="I76" s="15">
        <v>20247</v>
      </c>
      <c r="J76" s="16">
        <f t="shared" si="1"/>
        <v>9.9157619134115169</v>
      </c>
      <c r="K76" s="3">
        <v>23892</v>
      </c>
      <c r="L76" s="7" t="s">
        <v>22</v>
      </c>
      <c r="M76" s="3">
        <v>23892</v>
      </c>
      <c r="N76" s="16">
        <f t="shared" si="4"/>
        <v>10.081298953852196</v>
      </c>
      <c r="O76" s="15">
        <v>23571</v>
      </c>
      <c r="P76" s="17">
        <f t="shared" si="5"/>
        <v>10.067772421843932</v>
      </c>
      <c r="Q76" s="14">
        <v>98.6</v>
      </c>
      <c r="R76" s="18" t="s">
        <v>123</v>
      </c>
      <c r="S76" s="14" t="s">
        <v>22</v>
      </c>
      <c r="T76" s="19">
        <v>60</v>
      </c>
      <c r="U76" s="14" t="s">
        <v>22</v>
      </c>
      <c r="V76" s="18" t="s">
        <v>23</v>
      </c>
      <c r="W76" s="18" t="s">
        <v>24</v>
      </c>
      <c r="X76" s="18" t="s">
        <v>103</v>
      </c>
      <c r="Y76" s="18" t="s">
        <v>145</v>
      </c>
      <c r="Z76" s="18" t="s">
        <v>373</v>
      </c>
      <c r="AA76" s="18" t="s">
        <v>354</v>
      </c>
    </row>
    <row r="77" spans="1:27" ht="15.75" customHeight="1" x14ac:dyDescent="0.15">
      <c r="A77" s="13" t="s">
        <v>374</v>
      </c>
      <c r="B77" s="18" t="s">
        <v>375</v>
      </c>
      <c r="C77" s="18" t="s">
        <v>376</v>
      </c>
      <c r="D77" s="14">
        <v>369.1</v>
      </c>
      <c r="E77" s="15">
        <v>60415</v>
      </c>
      <c r="F77" s="7" t="s">
        <v>22</v>
      </c>
      <c r="G77" s="15">
        <v>60415</v>
      </c>
      <c r="H77" s="16">
        <f t="shared" si="0"/>
        <v>11.008992697461409</v>
      </c>
      <c r="I77" s="15">
        <v>29398</v>
      </c>
      <c r="J77" s="16">
        <f t="shared" si="1"/>
        <v>10.288681923801933</v>
      </c>
      <c r="K77" s="3">
        <v>19612</v>
      </c>
      <c r="L77" s="7" t="s">
        <v>22</v>
      </c>
      <c r="M77" s="3">
        <v>19612</v>
      </c>
      <c r="N77" s="16">
        <f t="shared" si="4"/>
        <v>9.8838969027711236</v>
      </c>
      <c r="O77" s="15">
        <v>760749</v>
      </c>
      <c r="P77" s="17">
        <f t="shared" si="5"/>
        <v>13.542058753266076</v>
      </c>
      <c r="Q77" s="14">
        <v>98.7</v>
      </c>
      <c r="R77" s="18" t="s">
        <v>21</v>
      </c>
      <c r="S77" s="14" t="s">
        <v>22</v>
      </c>
      <c r="T77" s="19">
        <v>109</v>
      </c>
      <c r="U77" s="14" t="s">
        <v>22</v>
      </c>
      <c r="V77" s="18" t="s">
        <v>23</v>
      </c>
      <c r="W77" s="18" t="s">
        <v>24</v>
      </c>
      <c r="X77" s="18" t="s">
        <v>91</v>
      </c>
      <c r="Y77" s="18" t="s">
        <v>26</v>
      </c>
      <c r="Z77" s="18" t="s">
        <v>377</v>
      </c>
      <c r="AA77" s="18" t="s">
        <v>93</v>
      </c>
    </row>
    <row r="78" spans="1:27" ht="15.75" customHeight="1" x14ac:dyDescent="0.15">
      <c r="A78" s="13" t="s">
        <v>378</v>
      </c>
      <c r="B78" s="18" t="s">
        <v>379</v>
      </c>
      <c r="C78" s="18" t="s">
        <v>380</v>
      </c>
      <c r="D78" s="14">
        <v>291.7</v>
      </c>
      <c r="E78" s="15">
        <v>37588</v>
      </c>
      <c r="F78" s="7" t="s">
        <v>22</v>
      </c>
      <c r="G78" s="15">
        <v>37588</v>
      </c>
      <c r="H78" s="16">
        <f t="shared" si="0"/>
        <v>10.534440129502956</v>
      </c>
      <c r="I78" s="15">
        <v>14962</v>
      </c>
      <c r="J78" s="16">
        <f t="shared" si="1"/>
        <v>9.6132689324323497</v>
      </c>
      <c r="K78" s="3">
        <v>5836</v>
      </c>
      <c r="L78" s="7" t="s">
        <v>22</v>
      </c>
      <c r="M78" s="3">
        <v>5836</v>
      </c>
      <c r="N78" s="16">
        <f t="shared" si="4"/>
        <v>8.6718009096426769</v>
      </c>
      <c r="O78" s="15">
        <v>2520094</v>
      </c>
      <c r="P78" s="17">
        <f t="shared" si="5"/>
        <v>14.739806760379221</v>
      </c>
      <c r="Q78" s="14">
        <v>99.2</v>
      </c>
      <c r="R78" s="18" t="s">
        <v>21</v>
      </c>
      <c r="S78" s="14" t="s">
        <v>22</v>
      </c>
      <c r="T78" s="19">
        <v>102</v>
      </c>
      <c r="U78" s="14" t="s">
        <v>22</v>
      </c>
      <c r="V78" s="18" t="s">
        <v>23</v>
      </c>
      <c r="W78" s="18" t="s">
        <v>24</v>
      </c>
      <c r="X78" s="18" t="s">
        <v>91</v>
      </c>
      <c r="Y78" s="18" t="s">
        <v>26</v>
      </c>
      <c r="Z78" s="18" t="s">
        <v>381</v>
      </c>
      <c r="AA78" s="18" t="s">
        <v>93</v>
      </c>
    </row>
    <row r="79" spans="1:27" ht="15.75" customHeight="1" x14ac:dyDescent="0.15">
      <c r="A79" s="13" t="s">
        <v>382</v>
      </c>
      <c r="B79" s="18" t="s">
        <v>383</v>
      </c>
      <c r="C79" s="18" t="s">
        <v>384</v>
      </c>
      <c r="D79" s="14">
        <v>268</v>
      </c>
      <c r="E79" s="15">
        <v>16065</v>
      </c>
      <c r="F79" s="7" t="s">
        <v>22</v>
      </c>
      <c r="G79" s="15">
        <v>16065</v>
      </c>
      <c r="H79" s="16">
        <f t="shared" si="0"/>
        <v>9.6843982715499592</v>
      </c>
      <c r="I79" s="15">
        <v>52131</v>
      </c>
      <c r="J79" s="16">
        <f t="shared" si="1"/>
        <v>10.861515060390364</v>
      </c>
      <c r="K79" s="3">
        <v>4623</v>
      </c>
      <c r="L79" s="7" t="s">
        <v>22</v>
      </c>
      <c r="M79" s="3">
        <v>4623</v>
      </c>
      <c r="N79" s="16">
        <f t="shared" si="4"/>
        <v>8.4387991239882254</v>
      </c>
      <c r="O79" s="15">
        <v>1333945</v>
      </c>
      <c r="P79" s="17">
        <f t="shared" si="5"/>
        <v>14.103651275222445</v>
      </c>
      <c r="Q79" s="14">
        <v>99.1</v>
      </c>
      <c r="R79" s="18" t="s">
        <v>21</v>
      </c>
      <c r="S79" s="14" t="s">
        <v>22</v>
      </c>
      <c r="T79" s="19">
        <v>82</v>
      </c>
      <c r="U79" s="14" t="s">
        <v>22</v>
      </c>
      <c r="V79" s="18" t="s">
        <v>23</v>
      </c>
      <c r="W79" s="18" t="s">
        <v>24</v>
      </c>
      <c r="X79" s="18" t="s">
        <v>91</v>
      </c>
      <c r="Y79" s="18" t="s">
        <v>26</v>
      </c>
      <c r="Z79" s="18" t="s">
        <v>385</v>
      </c>
      <c r="AA79" s="18" t="s">
        <v>93</v>
      </c>
    </row>
    <row r="80" spans="1:27" ht="15.75" customHeight="1" x14ac:dyDescent="0.15">
      <c r="A80" s="13" t="s">
        <v>386</v>
      </c>
      <c r="B80" s="18" t="s">
        <v>387</v>
      </c>
      <c r="C80" s="18" t="s">
        <v>388</v>
      </c>
      <c r="D80" s="14">
        <v>287.89999999999998</v>
      </c>
      <c r="E80" s="15">
        <v>23916</v>
      </c>
      <c r="F80" s="7" t="s">
        <v>22</v>
      </c>
      <c r="G80" s="15">
        <v>23916</v>
      </c>
      <c r="H80" s="16">
        <f t="shared" si="0"/>
        <v>10.082302970000795</v>
      </c>
      <c r="I80" s="15">
        <v>32417</v>
      </c>
      <c r="J80" s="16">
        <f t="shared" si="1"/>
        <v>10.386438255536065</v>
      </c>
      <c r="K80" s="3">
        <v>13258</v>
      </c>
      <c r="L80" s="7" t="s">
        <v>22</v>
      </c>
      <c r="M80" s="3">
        <v>13258</v>
      </c>
      <c r="N80" s="16">
        <f t="shared" si="4"/>
        <v>9.4923564228013362</v>
      </c>
      <c r="O80" s="15">
        <v>1346088</v>
      </c>
      <c r="P80" s="17">
        <f t="shared" si="5"/>
        <v>14.112713165950149</v>
      </c>
      <c r="Q80" s="14">
        <v>99.1</v>
      </c>
      <c r="R80" s="18" t="s">
        <v>21</v>
      </c>
      <c r="S80" s="14" t="s">
        <v>22</v>
      </c>
      <c r="T80" s="19">
        <v>47</v>
      </c>
      <c r="U80" s="14" t="s">
        <v>22</v>
      </c>
      <c r="V80" s="18" t="s">
        <v>23</v>
      </c>
      <c r="W80" s="18" t="s">
        <v>24</v>
      </c>
      <c r="X80" s="18" t="s">
        <v>389</v>
      </c>
      <c r="Y80" s="18" t="s">
        <v>390</v>
      </c>
      <c r="Z80" s="18" t="s">
        <v>391</v>
      </c>
      <c r="AA80" s="18" t="s">
        <v>392</v>
      </c>
    </row>
    <row r="81" spans="1:27" ht="15.75" customHeight="1" x14ac:dyDescent="0.15">
      <c r="A81" s="13" t="s">
        <v>393</v>
      </c>
      <c r="B81" s="18" t="s">
        <v>394</v>
      </c>
      <c r="C81" s="18" t="s">
        <v>395</v>
      </c>
      <c r="D81" s="14">
        <v>324.10000000000002</v>
      </c>
      <c r="E81" s="15">
        <v>103610</v>
      </c>
      <c r="F81" s="7" t="s">
        <v>22</v>
      </c>
      <c r="G81" s="15">
        <v>103610</v>
      </c>
      <c r="H81" s="16">
        <f t="shared" si="0"/>
        <v>11.548389129245798</v>
      </c>
      <c r="I81" s="15">
        <v>37912</v>
      </c>
      <c r="J81" s="16">
        <f t="shared" si="1"/>
        <v>10.543022963647424</v>
      </c>
      <c r="K81" s="3">
        <v>77788</v>
      </c>
      <c r="L81" s="7" t="s">
        <v>22</v>
      </c>
      <c r="M81" s="3">
        <v>77788</v>
      </c>
      <c r="N81" s="16">
        <f t="shared" si="4"/>
        <v>11.261742456624773</v>
      </c>
      <c r="O81" s="15">
        <v>1175369</v>
      </c>
      <c r="P81" s="17">
        <f t="shared" si="5"/>
        <v>13.977092698812546</v>
      </c>
      <c r="Q81" s="14">
        <v>98.4</v>
      </c>
      <c r="R81" s="18" t="s">
        <v>21</v>
      </c>
      <c r="S81" s="14" t="s">
        <v>22</v>
      </c>
      <c r="T81" s="19">
        <v>67</v>
      </c>
      <c r="U81" s="14" t="s">
        <v>22</v>
      </c>
      <c r="V81" s="18" t="s">
        <v>23</v>
      </c>
      <c r="W81" s="18" t="s">
        <v>24</v>
      </c>
      <c r="X81" s="18" t="s">
        <v>396</v>
      </c>
      <c r="Y81" s="18" t="s">
        <v>397</v>
      </c>
      <c r="Z81" s="18" t="s">
        <v>398</v>
      </c>
      <c r="AA81" s="18" t="s">
        <v>421</v>
      </c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icidae genome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h, Elizabeth I.</cp:lastModifiedBy>
  <dcterms:created xsi:type="dcterms:W3CDTF">2023-05-16T01:29:15Z</dcterms:created>
  <dcterms:modified xsi:type="dcterms:W3CDTF">2023-10-10T00:26:13Z</dcterms:modified>
</cp:coreProperties>
</file>